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6_Twist_Library_mut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4" uniqueCount="99">
  <si>
    <t xml:space="preserve">WT AA</t>
  </si>
  <si>
    <t xml:space="preserve">MET</t>
  </si>
  <si>
    <t xml:space="preserve">ALA</t>
  </si>
  <si>
    <t xml:space="preserve">LYS</t>
  </si>
  <si>
    <t xml:space="preserve">VAL</t>
  </si>
  <si>
    <t xml:space="preserve">SER</t>
  </si>
  <si>
    <t xml:space="preserve">LEU</t>
  </si>
  <si>
    <t xml:space="preserve">ASN</t>
  </si>
  <si>
    <t xml:space="preserve">GLU</t>
  </si>
  <si>
    <t xml:space="preserve">PRO</t>
  </si>
  <si>
    <t xml:space="preserve">PHE</t>
  </si>
  <si>
    <t xml:space="preserve">HIS</t>
  </si>
  <si>
    <t xml:space="preserve">ARG</t>
  </si>
  <si>
    <t xml:space="preserve">ILE</t>
  </si>
  <si>
    <t xml:space="preserve">CYS</t>
  </si>
  <si>
    <t xml:space="preserve">ASP</t>
  </si>
  <si>
    <t xml:space="preserve">TRP</t>
  </si>
  <si>
    <t xml:space="preserve">TYR</t>
  </si>
  <si>
    <t xml:space="preserve">GLY</t>
  </si>
  <si>
    <t xml:space="preserve">GLN</t>
  </si>
  <si>
    <t xml:space="preserve">THR</t>
  </si>
  <si>
    <t xml:space="preserve">WT codon</t>
  </si>
  <si>
    <t xml:space="preserve">ATG</t>
  </si>
  <si>
    <t xml:space="preserve">GCG</t>
  </si>
  <si>
    <t xml:space="preserve">AAA</t>
  </si>
  <si>
    <t xml:space="preserve">GTC</t>
  </si>
  <si>
    <t xml:space="preserve">TCG</t>
  </si>
  <si>
    <t xml:space="preserve">GTG</t>
  </si>
  <si>
    <t xml:space="preserve">CTG</t>
  </si>
  <si>
    <t xml:space="preserve">AAT</t>
  </si>
  <si>
    <t xml:space="preserve">GCA</t>
  </si>
  <si>
    <t xml:space="preserve">GAA</t>
  </si>
  <si>
    <t xml:space="preserve">CCG</t>
  </si>
  <si>
    <t xml:space="preserve">TCC</t>
  </si>
  <si>
    <t xml:space="preserve">TTC</t>
  </si>
  <si>
    <t xml:space="preserve">CAT</t>
  </si>
  <si>
    <t xml:space="preserve">AGC</t>
  </si>
  <si>
    <t xml:space="preserve">CGC</t>
  </si>
  <si>
    <t xml:space="preserve">TTT</t>
  </si>
  <si>
    <t xml:space="preserve">ATC</t>
  </si>
  <si>
    <t xml:space="preserve">TGT</t>
  </si>
  <si>
    <t xml:space="preserve">GCC</t>
  </si>
  <si>
    <t xml:space="preserve">GAT</t>
  </si>
  <si>
    <t xml:space="preserve">GAC</t>
  </si>
  <si>
    <t xml:space="preserve">TGG</t>
  </si>
  <si>
    <t xml:space="preserve">ATT</t>
  </si>
  <si>
    <t xml:space="preserve">TAT</t>
  </si>
  <si>
    <t xml:space="preserve">GGC</t>
  </si>
  <si>
    <t xml:space="preserve">TCT</t>
  </si>
  <si>
    <t xml:space="preserve">CAG</t>
  </si>
  <si>
    <t xml:space="preserve">GGT</t>
  </si>
  <si>
    <t xml:space="preserve">CGT</t>
  </si>
  <si>
    <t xml:space="preserve">GTT</t>
  </si>
  <si>
    <t xml:space="preserve">CAA</t>
  </si>
  <si>
    <t xml:space="preserve">GCT</t>
  </si>
  <si>
    <t xml:space="preserve">AAC</t>
  </si>
  <si>
    <t xml:space="preserve">ACC</t>
  </si>
  <si>
    <t xml:space="preserve">ACG</t>
  </si>
  <si>
    <t xml:space="preserve">TGC</t>
  </si>
  <si>
    <t xml:space="preserve">CAC</t>
  </si>
  <si>
    <t xml:space="preserve">TAC</t>
  </si>
  <si>
    <t xml:space="preserve">AGT</t>
  </si>
  <si>
    <t xml:space="preserve">Position</t>
  </si>
  <si>
    <t xml:space="preserve">Mut AA</t>
  </si>
  <si>
    <t xml:space="preserve">Mut codon</t>
  </si>
  <si>
    <t xml:space="preserve">GAG</t>
  </si>
  <si>
    <t xml:space="preserve">GGA</t>
  </si>
  <si>
    <t xml:space="preserve">GGG</t>
  </si>
  <si>
    <t xml:space="preserve">ATA</t>
  </si>
  <si>
    <t xml:space="preserve">AAG</t>
  </si>
  <si>
    <t xml:space="preserve">TTA</t>
  </si>
  <si>
    <t xml:space="preserve">CTT</t>
  </si>
  <si>
    <t xml:space="preserve">TTG</t>
  </si>
  <si>
    <t xml:space="preserve">CTC</t>
  </si>
  <si>
    <t xml:space="preserve">CTA</t>
  </si>
  <si>
    <t xml:space="preserve">CCA</t>
  </si>
  <si>
    <t xml:space="preserve">CCT</t>
  </si>
  <si>
    <t xml:space="preserve">CCC</t>
  </si>
  <si>
    <t xml:space="preserve">CGG</t>
  </si>
  <si>
    <t xml:space="preserve">CGA</t>
  </si>
  <si>
    <t xml:space="preserve">AGA</t>
  </si>
  <si>
    <t xml:space="preserve">AGG</t>
  </si>
  <si>
    <t xml:space="preserve">TCA</t>
  </si>
  <si>
    <t xml:space="preserve">ACT</t>
  </si>
  <si>
    <t xml:space="preserve">ACA</t>
  </si>
  <si>
    <t xml:space="preserve">GTA</t>
  </si>
  <si>
    <t xml:space="preserve">TER</t>
  </si>
  <si>
    <t xml:space="preserve">TGA</t>
  </si>
  <si>
    <t xml:space="preserve">TAA</t>
  </si>
  <si>
    <t xml:space="preserve">TAG</t>
  </si>
  <si>
    <t xml:space="preserve">Total diversity</t>
  </si>
  <si>
    <t xml:space="preserve">Variant count</t>
  </si>
  <si>
    <t xml:space="preserve">Region</t>
  </si>
  <si>
    <t xml:space="preserve">NT</t>
  </si>
  <si>
    <t xml:space="preserve">AA/Stop</t>
  </si>
  <si>
    <t xml:space="preserve">N</t>
  </si>
  <si>
    <t xml:space="preserve">M</t>
  </si>
  <si>
    <t xml:space="preserve">C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8E8E8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charset val="1"/>
        <family val="2"/>
        <color rgb="FFCC0000"/>
      </font>
      <fill>
        <patternFill>
          <bgColor rgb="FFFFCCCC"/>
        </patternFill>
      </fill>
    </dxf>
  </dxfs>
  <colors>
    <indexedColors>
      <rgbColor rgb="FF000000"/>
      <rgbColor rgb="FFE8E8E8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03"/>
  <sheetViews>
    <sheetView showFormulas="false" showGridLines="true" showRowColHeaders="true" showZeros="true" rightToLeft="false" tabSelected="true" showOutlineSymbols="true" defaultGridColor="true" view="normal" topLeftCell="A1" colorId="64" zoomScale="71" zoomScaleNormal="71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C6" activeCellId="0" sqref="C6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7.08"/>
    <col collapsed="false" customWidth="true" hidden="false" outlineLevel="0" max="2" min="2" style="1" width="9.82"/>
    <col collapsed="false" customWidth="true" hidden="false" outlineLevel="0" max="3" min="3" style="1" width="8.06"/>
    <col collapsed="false" customWidth="true" hidden="false" outlineLevel="0" max="5" min="4" style="1" width="5.32"/>
    <col collapsed="false" customWidth="true" hidden="false" outlineLevel="0" max="6" min="6" style="1" width="4.92"/>
    <col collapsed="false" customWidth="true" hidden="false" outlineLevel="0" max="7" min="7" style="1" width="5.32"/>
    <col collapsed="false" customWidth="true" hidden="false" outlineLevel="0" max="8" min="8" style="1" width="5.12"/>
    <col collapsed="false" customWidth="true" hidden="false" outlineLevel="0" max="10" min="9" style="1" width="5.32"/>
    <col collapsed="false" customWidth="true" hidden="false" outlineLevel="0" max="11" min="11" style="1" width="5.12"/>
    <col collapsed="false" customWidth="true" hidden="false" outlineLevel="0" max="12" min="12" style="1" width="5.32"/>
    <col collapsed="false" customWidth="true" hidden="false" outlineLevel="0" max="13" min="13" style="1" width="5.12"/>
    <col collapsed="false" customWidth="true" hidden="false" outlineLevel="0" max="19" min="14" style="1" width="5.32"/>
    <col collapsed="false" customWidth="true" hidden="false" outlineLevel="0" max="20" min="20" style="1" width="4.92"/>
    <col collapsed="false" customWidth="true" hidden="false" outlineLevel="0" max="23" min="21" style="1" width="5.32"/>
    <col collapsed="false" customWidth="true" hidden="false" outlineLevel="0" max="24" min="24" style="1" width="4.92"/>
    <col collapsed="false" customWidth="true" hidden="false" outlineLevel="0" max="25" min="25" style="1" width="5.32"/>
    <col collapsed="false" customWidth="true" hidden="false" outlineLevel="0" max="26" min="26" style="1" width="4.92"/>
    <col collapsed="false" customWidth="true" hidden="false" outlineLevel="0" max="27" min="27" style="1" width="5.32"/>
    <col collapsed="false" customWidth="true" hidden="false" outlineLevel="0" max="28" min="28" style="1" width="4.73"/>
    <col collapsed="false" customWidth="true" hidden="false" outlineLevel="0" max="29" min="29" style="1" width="5.32"/>
    <col collapsed="false" customWidth="true" hidden="false" outlineLevel="0" max="30" min="30" style="1" width="4.92"/>
    <col collapsed="false" customWidth="true" hidden="false" outlineLevel="0" max="31" min="31" style="1" width="5.32"/>
    <col collapsed="false" customWidth="true" hidden="false" outlineLevel="0" max="32" min="32" style="1" width="4.92"/>
    <col collapsed="false" customWidth="true" hidden="false" outlineLevel="0" max="35" min="33" style="1" width="5.32"/>
    <col collapsed="false" customWidth="true" hidden="false" outlineLevel="0" max="36" min="36" style="1" width="4.92"/>
    <col collapsed="false" customWidth="true" hidden="false" outlineLevel="0" max="39" min="37" style="1" width="5.32"/>
    <col collapsed="false" customWidth="true" hidden="false" outlineLevel="0" max="40" min="40" style="1" width="4.92"/>
    <col collapsed="false" customWidth="true" hidden="false" outlineLevel="0" max="41" min="41" style="1" width="5.32"/>
    <col collapsed="false" customWidth="true" hidden="false" outlineLevel="0" max="42" min="42" style="1" width="5.12"/>
    <col collapsed="false" customWidth="true" hidden="false" outlineLevel="0" max="43" min="43" style="1" width="5.32"/>
    <col collapsed="false" customWidth="true" hidden="false" outlineLevel="0" max="44" min="44" style="1" width="4.56"/>
    <col collapsed="false" customWidth="true" hidden="false" outlineLevel="0" max="45" min="45" style="1" width="5.32"/>
    <col collapsed="false" customWidth="true" hidden="false" outlineLevel="0" max="46" min="46" style="1" width="4.73"/>
    <col collapsed="false" customWidth="true" hidden="false" outlineLevel="0" max="48" min="47" style="1" width="5.32"/>
    <col collapsed="false" customWidth="true" hidden="false" outlineLevel="0" max="49" min="49" style="1" width="5.12"/>
    <col collapsed="false" customWidth="true" hidden="false" outlineLevel="0" max="58" min="50" style="1" width="5.32"/>
    <col collapsed="false" customWidth="true" hidden="false" outlineLevel="0" max="59" min="59" style="1" width="4.92"/>
    <col collapsed="false" customWidth="true" hidden="false" outlineLevel="0" max="66" min="60" style="1" width="5.32"/>
    <col collapsed="false" customWidth="true" hidden="false" outlineLevel="0" max="67" min="67" style="1" width="4.92"/>
    <col collapsed="false" customWidth="true" hidden="false" outlineLevel="0" max="75" min="68" style="1" width="5.32"/>
    <col collapsed="false" customWidth="true" hidden="false" outlineLevel="0" max="76" min="76" style="1" width="4.92"/>
    <col collapsed="false" customWidth="true" hidden="false" outlineLevel="0" max="77" min="77" style="1" width="5.32"/>
    <col collapsed="false" customWidth="true" hidden="false" outlineLevel="0" max="78" min="78" style="1" width="5.12"/>
    <col collapsed="false" customWidth="true" hidden="false" outlineLevel="0" max="79" min="79" style="1" width="5.32"/>
    <col collapsed="false" customWidth="true" hidden="false" outlineLevel="0" max="80" min="80" style="1" width="4.92"/>
    <col collapsed="false" customWidth="true" hidden="false" outlineLevel="0" max="81" min="81" style="1" width="5.12"/>
    <col collapsed="false" customWidth="true" hidden="false" outlineLevel="0" max="85" min="82" style="1" width="5.32"/>
    <col collapsed="false" customWidth="true" hidden="false" outlineLevel="0" max="86" min="86" style="1" width="4.56"/>
    <col collapsed="false" customWidth="true" hidden="false" outlineLevel="0" max="88" min="87" style="1" width="5.32"/>
    <col collapsed="false" customWidth="true" hidden="false" outlineLevel="0" max="89" min="89" style="1" width="4.92"/>
    <col collapsed="false" customWidth="true" hidden="false" outlineLevel="0" max="90" min="90" style="1" width="5.32"/>
    <col collapsed="false" customWidth="true" hidden="false" outlineLevel="0" max="91" min="91" style="1" width="5.12"/>
    <col collapsed="false" customWidth="true" hidden="false" outlineLevel="0" max="96" min="92" style="1" width="5.32"/>
    <col collapsed="false" customWidth="true" hidden="false" outlineLevel="0" max="97" min="97" style="1" width="4.73"/>
    <col collapsed="false" customWidth="true" hidden="false" outlineLevel="0" max="98" min="98" style="1" width="5.32"/>
    <col collapsed="false" customWidth="true" hidden="false" outlineLevel="0" max="99" min="99" style="1" width="4.56"/>
    <col collapsed="false" customWidth="true" hidden="false" outlineLevel="0" max="101" min="100" style="1" width="4.92"/>
    <col collapsed="false" customWidth="true" hidden="false" outlineLevel="0" max="102" min="102" style="1" width="5.32"/>
    <col collapsed="false" customWidth="true" hidden="false" outlineLevel="0" max="103" min="103" style="1" width="4.73"/>
    <col collapsed="false" customWidth="true" hidden="false" outlineLevel="0" max="107" min="104" style="1" width="5.32"/>
    <col collapsed="false" customWidth="true" hidden="false" outlineLevel="0" max="108" min="108" style="1" width="4.92"/>
    <col collapsed="false" customWidth="true" hidden="false" outlineLevel="0" max="109" min="109" style="1" width="4.73"/>
    <col collapsed="false" customWidth="true" hidden="false" outlineLevel="0" max="110" min="110" style="1" width="5.32"/>
    <col collapsed="false" customWidth="true" hidden="false" outlineLevel="0" max="111" min="111" style="1" width="5.12"/>
    <col collapsed="false" customWidth="true" hidden="false" outlineLevel="0" max="112" min="112" style="1" width="5.32"/>
    <col collapsed="false" customWidth="true" hidden="false" outlineLevel="0" max="113" min="113" style="1" width="4.73"/>
    <col collapsed="false" customWidth="true" hidden="false" outlineLevel="0" max="114" min="114" style="1" width="5.32"/>
    <col collapsed="false" customWidth="true" hidden="false" outlineLevel="0" max="115" min="115" style="1" width="4.73"/>
    <col collapsed="false" customWidth="true" hidden="false" outlineLevel="0" max="116" min="116" style="1" width="5.32"/>
    <col collapsed="false" customWidth="true" hidden="false" outlineLevel="0" max="117" min="117" style="1" width="4.92"/>
    <col collapsed="false" customWidth="true" hidden="false" outlineLevel="0" max="118" min="118" style="1" width="5.32"/>
    <col collapsed="false" customWidth="true" hidden="false" outlineLevel="0" max="119" min="119" style="1" width="4.73"/>
    <col collapsed="false" customWidth="true" hidden="false" outlineLevel="0" max="129" min="120" style="1" width="5.32"/>
    <col collapsed="false" customWidth="true" hidden="false" outlineLevel="0" max="130" min="130" style="1" width="4.92"/>
    <col collapsed="false" customWidth="true" hidden="false" outlineLevel="0" max="131" min="131" style="1" width="5.32"/>
    <col collapsed="false" customWidth="true" hidden="false" outlineLevel="0" max="132" min="132" style="1" width="5.12"/>
    <col collapsed="false" customWidth="true" hidden="false" outlineLevel="0" max="136" min="133" style="1" width="5.32"/>
    <col collapsed="false" customWidth="true" hidden="false" outlineLevel="0" max="137" min="137" style="1" width="4.92"/>
    <col collapsed="false" customWidth="true" hidden="false" outlineLevel="0" max="138" min="138" style="1" width="5.32"/>
    <col collapsed="false" customWidth="true" hidden="false" outlineLevel="0" max="139" min="139" style="1" width="5.12"/>
    <col collapsed="false" customWidth="true" hidden="false" outlineLevel="0" max="140" min="140" style="1" width="5.32"/>
    <col collapsed="false" customWidth="true" hidden="false" outlineLevel="0" max="141" min="141" style="1" width="4.56"/>
    <col collapsed="false" customWidth="true" hidden="false" outlineLevel="0" max="143" min="142" style="1" width="5.32"/>
    <col collapsed="false" customWidth="true" hidden="false" outlineLevel="0" max="144" min="144" style="1" width="4.92"/>
    <col collapsed="false" customWidth="true" hidden="false" outlineLevel="0" max="152" min="145" style="1" width="5.32"/>
    <col collapsed="false" customWidth="true" hidden="false" outlineLevel="0" max="153" min="153" style="1" width="4.73"/>
    <col collapsed="false" customWidth="true" hidden="false" outlineLevel="0" max="156" min="154" style="1" width="5.32"/>
    <col collapsed="false" customWidth="true" hidden="false" outlineLevel="0" max="168" min="157" style="1" width="4.48"/>
    <col collapsed="false" customWidth="false" hidden="false" outlineLevel="0" max="1014" min="169" style="1" width="11.54"/>
    <col collapsed="false" customWidth="false" hidden="false" outlineLevel="0" max="1024" min="1015" style="1" width="11.52"/>
  </cols>
  <sheetData>
    <row r="1" customFormat="false" ht="12.8" hidden="false" customHeight="false" outlineLevel="0" collapsed="false">
      <c r="A1" s="2" t="s">
        <v>0</v>
      </c>
      <c r="B1" s="2"/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4</v>
      </c>
      <c r="I1" s="3" t="s">
        <v>6</v>
      </c>
      <c r="J1" s="3" t="s">
        <v>7</v>
      </c>
      <c r="K1" s="3" t="s">
        <v>4</v>
      </c>
      <c r="L1" s="3" t="s">
        <v>2</v>
      </c>
      <c r="M1" s="3" t="s">
        <v>4</v>
      </c>
      <c r="N1" s="3" t="s">
        <v>6</v>
      </c>
      <c r="O1" s="3" t="s">
        <v>8</v>
      </c>
      <c r="P1" s="3" t="s">
        <v>7</v>
      </c>
      <c r="Q1" s="3" t="s">
        <v>9</v>
      </c>
      <c r="R1" s="3" t="s">
        <v>5</v>
      </c>
      <c r="S1" s="3" t="s">
        <v>9</v>
      </c>
      <c r="T1" s="3" t="s">
        <v>10</v>
      </c>
      <c r="U1" s="3" t="s">
        <v>11</v>
      </c>
      <c r="V1" s="3" t="s">
        <v>5</v>
      </c>
      <c r="W1" s="3" t="s">
        <v>9</v>
      </c>
      <c r="X1" s="3" t="s">
        <v>10</v>
      </c>
      <c r="Y1" s="3" t="s">
        <v>12</v>
      </c>
      <c r="Z1" s="3" t="s">
        <v>10</v>
      </c>
      <c r="AA1" s="3" t="s">
        <v>8</v>
      </c>
      <c r="AB1" s="3" t="s">
        <v>13</v>
      </c>
      <c r="AC1" s="3" t="s">
        <v>5</v>
      </c>
      <c r="AD1" s="3" t="s">
        <v>10</v>
      </c>
      <c r="AE1" s="3" t="s">
        <v>8</v>
      </c>
      <c r="AF1" s="3" t="s">
        <v>14</v>
      </c>
      <c r="AG1" s="3" t="s">
        <v>5</v>
      </c>
      <c r="AH1" s="3" t="s">
        <v>8</v>
      </c>
      <c r="AI1" s="3" t="s">
        <v>2</v>
      </c>
      <c r="AJ1" s="3" t="s">
        <v>6</v>
      </c>
      <c r="AK1" s="3" t="s">
        <v>2</v>
      </c>
      <c r="AL1" s="3" t="s">
        <v>15</v>
      </c>
      <c r="AM1" s="3" t="s">
        <v>15</v>
      </c>
      <c r="AN1" s="3" t="s">
        <v>6</v>
      </c>
      <c r="AO1" s="3" t="s">
        <v>8</v>
      </c>
      <c r="AP1" s="3" t="s">
        <v>16</v>
      </c>
      <c r="AQ1" s="3" t="s">
        <v>3</v>
      </c>
      <c r="AR1" s="3" t="s">
        <v>13</v>
      </c>
      <c r="AS1" s="3" t="s">
        <v>13</v>
      </c>
      <c r="AT1" s="3" t="s">
        <v>17</v>
      </c>
      <c r="AU1" s="3" t="s">
        <v>4</v>
      </c>
      <c r="AV1" s="3" t="s">
        <v>18</v>
      </c>
      <c r="AW1" s="3" t="s">
        <v>5</v>
      </c>
      <c r="AX1" s="3" t="s">
        <v>2</v>
      </c>
      <c r="AY1" s="3" t="s">
        <v>8</v>
      </c>
      <c r="AZ1" s="3" t="s">
        <v>5</v>
      </c>
      <c r="BA1" s="3" t="s">
        <v>8</v>
      </c>
      <c r="BB1" s="3" t="s">
        <v>8</v>
      </c>
      <c r="BC1" s="3" t="s">
        <v>10</v>
      </c>
      <c r="BD1" s="3" t="s">
        <v>15</v>
      </c>
      <c r="BE1" s="3" t="s">
        <v>19</v>
      </c>
      <c r="BF1" s="3" t="s">
        <v>13</v>
      </c>
      <c r="BG1" s="3" t="s">
        <v>6</v>
      </c>
      <c r="BH1" s="3" t="s">
        <v>15</v>
      </c>
      <c r="BI1" s="3" t="s">
        <v>5</v>
      </c>
      <c r="BJ1" s="3" t="s">
        <v>4</v>
      </c>
      <c r="BK1" s="3" t="s">
        <v>6</v>
      </c>
      <c r="BL1" s="3" t="s">
        <v>4</v>
      </c>
      <c r="BM1" s="3" t="s">
        <v>18</v>
      </c>
      <c r="BN1" s="3" t="s">
        <v>9</v>
      </c>
      <c r="BO1" s="3" t="s">
        <v>4</v>
      </c>
      <c r="BP1" s="3" t="s">
        <v>9</v>
      </c>
      <c r="BQ1" s="3" t="s">
        <v>2</v>
      </c>
      <c r="BR1" s="3" t="s">
        <v>18</v>
      </c>
      <c r="BS1" s="3" t="s">
        <v>12</v>
      </c>
      <c r="BT1" s="3" t="s">
        <v>11</v>
      </c>
      <c r="BU1" s="3" t="s">
        <v>1</v>
      </c>
      <c r="BV1" s="3" t="s">
        <v>10</v>
      </c>
      <c r="BW1" s="3" t="s">
        <v>4</v>
      </c>
      <c r="BX1" s="3" t="s">
        <v>10</v>
      </c>
      <c r="BY1" s="3" t="s">
        <v>19</v>
      </c>
      <c r="BZ1" s="3" t="s">
        <v>2</v>
      </c>
      <c r="CA1" s="3" t="s">
        <v>15</v>
      </c>
      <c r="CB1" s="3" t="s">
        <v>2</v>
      </c>
      <c r="CC1" s="3" t="s">
        <v>9</v>
      </c>
      <c r="CD1" s="3" t="s">
        <v>7</v>
      </c>
      <c r="CE1" s="3" t="s">
        <v>9</v>
      </c>
      <c r="CF1" s="3" t="s">
        <v>5</v>
      </c>
      <c r="CG1" s="3" t="s">
        <v>6</v>
      </c>
      <c r="CH1" s="3" t="s">
        <v>13</v>
      </c>
      <c r="CI1" s="3" t="s">
        <v>9</v>
      </c>
      <c r="CJ1" s="3" t="s">
        <v>8</v>
      </c>
      <c r="CK1" s="3" t="s">
        <v>20</v>
      </c>
      <c r="CL1" s="3" t="s">
        <v>15</v>
      </c>
      <c r="CM1" s="3" t="s">
        <v>2</v>
      </c>
      <c r="CN1" s="3" t="s">
        <v>4</v>
      </c>
      <c r="CO1" s="3" t="s">
        <v>18</v>
      </c>
      <c r="CP1" s="3" t="s">
        <v>4</v>
      </c>
      <c r="CQ1" s="3" t="s">
        <v>20</v>
      </c>
      <c r="CR1" s="3" t="s">
        <v>4</v>
      </c>
      <c r="CS1" s="3" t="s">
        <v>4</v>
      </c>
      <c r="CT1" s="3" t="s">
        <v>6</v>
      </c>
      <c r="CU1" s="3" t="s">
        <v>13</v>
      </c>
      <c r="CV1" s="3" t="s">
        <v>20</v>
      </c>
      <c r="CW1" s="3" t="s">
        <v>14</v>
      </c>
      <c r="CX1" s="3" t="s">
        <v>20</v>
      </c>
      <c r="CY1" s="3" t="s">
        <v>17</v>
      </c>
      <c r="CZ1" s="3" t="s">
        <v>11</v>
      </c>
      <c r="DA1" s="3" t="s">
        <v>18</v>
      </c>
      <c r="DB1" s="3" t="s">
        <v>19</v>
      </c>
      <c r="DC1" s="3" t="s">
        <v>8</v>
      </c>
      <c r="DD1" s="3" t="s">
        <v>10</v>
      </c>
      <c r="DE1" s="3" t="s">
        <v>13</v>
      </c>
      <c r="DF1" s="3" t="s">
        <v>12</v>
      </c>
      <c r="DG1" s="3" t="s">
        <v>4</v>
      </c>
      <c r="DH1" s="3" t="s">
        <v>18</v>
      </c>
      <c r="DI1" s="3" t="s">
        <v>17</v>
      </c>
      <c r="DJ1" s="3" t="s">
        <v>17</v>
      </c>
      <c r="DK1" s="3" t="s">
        <v>4</v>
      </c>
      <c r="DL1" s="3" t="s">
        <v>7</v>
      </c>
      <c r="DM1" s="3" t="s">
        <v>7</v>
      </c>
      <c r="DN1" s="3" t="s">
        <v>8</v>
      </c>
      <c r="DO1" s="3" t="s">
        <v>17</v>
      </c>
      <c r="DP1" s="3" t="s">
        <v>6</v>
      </c>
      <c r="DQ1" s="3" t="s">
        <v>7</v>
      </c>
      <c r="DR1" s="3" t="s">
        <v>9</v>
      </c>
      <c r="DS1" s="3" t="s">
        <v>8</v>
      </c>
      <c r="DT1" s="3" t="s">
        <v>6</v>
      </c>
      <c r="DU1" s="3" t="s">
        <v>12</v>
      </c>
      <c r="DV1" s="3" t="s">
        <v>8</v>
      </c>
      <c r="DW1" s="3" t="s">
        <v>7</v>
      </c>
      <c r="DX1" s="3" t="s">
        <v>9</v>
      </c>
      <c r="DY1" s="3" t="s">
        <v>9</v>
      </c>
      <c r="DZ1" s="3" t="s">
        <v>1</v>
      </c>
      <c r="EA1" s="3" t="s">
        <v>3</v>
      </c>
      <c r="EB1" s="3" t="s">
        <v>9</v>
      </c>
      <c r="EC1" s="3" t="s">
        <v>15</v>
      </c>
      <c r="ED1" s="3" t="s">
        <v>10</v>
      </c>
      <c r="EE1" s="3" t="s">
        <v>5</v>
      </c>
      <c r="EF1" s="3" t="s">
        <v>19</v>
      </c>
      <c r="EG1" s="3" t="s">
        <v>6</v>
      </c>
      <c r="EH1" s="3" t="s">
        <v>19</v>
      </c>
      <c r="EI1" s="3" t="s">
        <v>12</v>
      </c>
      <c r="EJ1" s="3" t="s">
        <v>7</v>
      </c>
      <c r="EK1" s="3" t="s">
        <v>13</v>
      </c>
      <c r="EL1" s="3" t="s">
        <v>6</v>
      </c>
      <c r="EM1" s="3" t="s">
        <v>2</v>
      </c>
      <c r="EN1" s="3" t="s">
        <v>5</v>
      </c>
      <c r="EO1" s="3" t="s">
        <v>7</v>
      </c>
      <c r="EP1" s="3" t="s">
        <v>9</v>
      </c>
      <c r="EQ1" s="3" t="s">
        <v>12</v>
      </c>
      <c r="ER1" s="3" t="s">
        <v>4</v>
      </c>
      <c r="ES1" s="3" t="s">
        <v>20</v>
      </c>
      <c r="ET1" s="3" t="s">
        <v>12</v>
      </c>
      <c r="EU1" s="3" t="s">
        <v>10</v>
      </c>
      <c r="EV1" s="3" t="s">
        <v>11</v>
      </c>
      <c r="EW1" s="3" t="s">
        <v>13</v>
      </c>
      <c r="EX1" s="3" t="s">
        <v>7</v>
      </c>
      <c r="EY1" s="3" t="s">
        <v>16</v>
      </c>
      <c r="EZ1" s="3" t="s">
        <v>15</v>
      </c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</row>
    <row r="2" customFormat="false" ht="12.8" hidden="false" customHeight="false" outlineLevel="0" collapsed="false">
      <c r="A2" s="2" t="s">
        <v>21</v>
      </c>
      <c r="B2" s="2"/>
      <c r="C2" s="3" t="s">
        <v>22</v>
      </c>
      <c r="D2" s="3" t="s">
        <v>23</v>
      </c>
      <c r="E2" s="3" t="s">
        <v>24</v>
      </c>
      <c r="F2" s="3" t="s">
        <v>25</v>
      </c>
      <c r="G2" s="3" t="s">
        <v>26</v>
      </c>
      <c r="H2" s="3" t="s">
        <v>27</v>
      </c>
      <c r="I2" s="3" t="s">
        <v>28</v>
      </c>
      <c r="J2" s="3" t="s">
        <v>29</v>
      </c>
      <c r="K2" s="3" t="s">
        <v>27</v>
      </c>
      <c r="L2" s="3" t="s">
        <v>30</v>
      </c>
      <c r="M2" s="3" t="s">
        <v>27</v>
      </c>
      <c r="N2" s="3" t="s">
        <v>28</v>
      </c>
      <c r="O2" s="3" t="s">
        <v>31</v>
      </c>
      <c r="P2" s="3" t="s">
        <v>29</v>
      </c>
      <c r="Q2" s="3" t="s">
        <v>32</v>
      </c>
      <c r="R2" s="3" t="s">
        <v>33</v>
      </c>
      <c r="S2" s="3" t="s">
        <v>32</v>
      </c>
      <c r="T2" s="3" t="s">
        <v>34</v>
      </c>
      <c r="U2" s="3" t="s">
        <v>35</v>
      </c>
      <c r="V2" s="3" t="s">
        <v>36</v>
      </c>
      <c r="W2" s="3" t="s">
        <v>32</v>
      </c>
      <c r="X2" s="3" t="s">
        <v>34</v>
      </c>
      <c r="Y2" s="3" t="s">
        <v>37</v>
      </c>
      <c r="Z2" s="3" t="s">
        <v>38</v>
      </c>
      <c r="AA2" s="3" t="s">
        <v>31</v>
      </c>
      <c r="AB2" s="3" t="s">
        <v>39</v>
      </c>
      <c r="AC2" s="3" t="s">
        <v>26</v>
      </c>
      <c r="AD2" s="3" t="s">
        <v>38</v>
      </c>
      <c r="AE2" s="3" t="s">
        <v>31</v>
      </c>
      <c r="AF2" s="3" t="s">
        <v>40</v>
      </c>
      <c r="AG2" s="3" t="s">
        <v>33</v>
      </c>
      <c r="AH2" s="3" t="s">
        <v>31</v>
      </c>
      <c r="AI2" s="3" t="s">
        <v>23</v>
      </c>
      <c r="AJ2" s="3" t="s">
        <v>28</v>
      </c>
      <c r="AK2" s="3" t="s">
        <v>41</v>
      </c>
      <c r="AL2" s="3" t="s">
        <v>42</v>
      </c>
      <c r="AM2" s="3" t="s">
        <v>43</v>
      </c>
      <c r="AN2" s="3" t="s">
        <v>28</v>
      </c>
      <c r="AO2" s="3" t="s">
        <v>31</v>
      </c>
      <c r="AP2" s="3" t="s">
        <v>44</v>
      </c>
      <c r="AQ2" s="3" t="s">
        <v>24</v>
      </c>
      <c r="AR2" s="3" t="s">
        <v>45</v>
      </c>
      <c r="AS2" s="3" t="s">
        <v>39</v>
      </c>
      <c r="AT2" s="3" t="s">
        <v>46</v>
      </c>
      <c r="AU2" s="3" t="s">
        <v>27</v>
      </c>
      <c r="AV2" s="3" t="s">
        <v>47</v>
      </c>
      <c r="AW2" s="3" t="s">
        <v>36</v>
      </c>
      <c r="AX2" s="3" t="s">
        <v>23</v>
      </c>
      <c r="AY2" s="3" t="s">
        <v>31</v>
      </c>
      <c r="AZ2" s="3" t="s">
        <v>48</v>
      </c>
      <c r="BA2" s="3" t="s">
        <v>31</v>
      </c>
      <c r="BB2" s="3" t="s">
        <v>31</v>
      </c>
      <c r="BC2" s="3" t="s">
        <v>38</v>
      </c>
      <c r="BD2" s="3" t="s">
        <v>42</v>
      </c>
      <c r="BE2" s="3" t="s">
        <v>49</v>
      </c>
      <c r="BF2" s="3" t="s">
        <v>39</v>
      </c>
      <c r="BG2" s="3" t="s">
        <v>28</v>
      </c>
      <c r="BH2" s="3" t="s">
        <v>43</v>
      </c>
      <c r="BI2" s="3" t="s">
        <v>36</v>
      </c>
      <c r="BJ2" s="3" t="s">
        <v>25</v>
      </c>
      <c r="BK2" s="3" t="s">
        <v>28</v>
      </c>
      <c r="BL2" s="3" t="s">
        <v>27</v>
      </c>
      <c r="BM2" s="3" t="s">
        <v>47</v>
      </c>
      <c r="BN2" s="3" t="s">
        <v>32</v>
      </c>
      <c r="BO2" s="3" t="s">
        <v>25</v>
      </c>
      <c r="BP2" s="3" t="s">
        <v>32</v>
      </c>
      <c r="BQ2" s="3" t="s">
        <v>30</v>
      </c>
      <c r="BR2" s="3" t="s">
        <v>50</v>
      </c>
      <c r="BS2" s="3" t="s">
        <v>51</v>
      </c>
      <c r="BT2" s="3" t="s">
        <v>35</v>
      </c>
      <c r="BU2" s="3" t="s">
        <v>22</v>
      </c>
      <c r="BV2" s="3" t="s">
        <v>38</v>
      </c>
      <c r="BW2" s="3" t="s">
        <v>52</v>
      </c>
      <c r="BX2" s="3" t="s">
        <v>34</v>
      </c>
      <c r="BY2" s="3" t="s">
        <v>53</v>
      </c>
      <c r="BZ2" s="3" t="s">
        <v>30</v>
      </c>
      <c r="CA2" s="3" t="s">
        <v>42</v>
      </c>
      <c r="CB2" s="3" t="s">
        <v>54</v>
      </c>
      <c r="CC2" s="3" t="s">
        <v>32</v>
      </c>
      <c r="CD2" s="3" t="s">
        <v>55</v>
      </c>
      <c r="CE2" s="3" t="s">
        <v>32</v>
      </c>
      <c r="CF2" s="3" t="s">
        <v>26</v>
      </c>
      <c r="CG2" s="3" t="s">
        <v>28</v>
      </c>
      <c r="CH2" s="3" t="s">
        <v>45</v>
      </c>
      <c r="CI2" s="3" t="s">
        <v>32</v>
      </c>
      <c r="CJ2" s="3" t="s">
        <v>31</v>
      </c>
      <c r="CK2" s="3" t="s">
        <v>56</v>
      </c>
      <c r="CL2" s="3" t="s">
        <v>43</v>
      </c>
      <c r="CM2" s="3" t="s">
        <v>30</v>
      </c>
      <c r="CN2" s="3" t="s">
        <v>52</v>
      </c>
      <c r="CO2" s="3" t="s">
        <v>50</v>
      </c>
      <c r="CP2" s="3" t="s">
        <v>25</v>
      </c>
      <c r="CQ2" s="3" t="s">
        <v>57</v>
      </c>
      <c r="CR2" s="3" t="s">
        <v>27</v>
      </c>
      <c r="CS2" s="3" t="s">
        <v>52</v>
      </c>
      <c r="CT2" s="3" t="s">
        <v>28</v>
      </c>
      <c r="CU2" s="3" t="s">
        <v>45</v>
      </c>
      <c r="CV2" s="3" t="s">
        <v>56</v>
      </c>
      <c r="CW2" s="3" t="s">
        <v>58</v>
      </c>
      <c r="CX2" s="3" t="s">
        <v>57</v>
      </c>
      <c r="CY2" s="3" t="s">
        <v>46</v>
      </c>
      <c r="CZ2" s="3" t="s">
        <v>59</v>
      </c>
      <c r="DA2" s="3" t="s">
        <v>47</v>
      </c>
      <c r="DB2" s="3" t="s">
        <v>49</v>
      </c>
      <c r="DC2" s="3" t="s">
        <v>31</v>
      </c>
      <c r="DD2" s="3" t="s">
        <v>34</v>
      </c>
      <c r="DE2" s="3" t="s">
        <v>39</v>
      </c>
      <c r="DF2" s="3" t="s">
        <v>37</v>
      </c>
      <c r="DG2" s="3" t="s">
        <v>27</v>
      </c>
      <c r="DH2" s="3" t="s">
        <v>50</v>
      </c>
      <c r="DI2" s="3" t="s">
        <v>46</v>
      </c>
      <c r="DJ2" s="3" t="s">
        <v>60</v>
      </c>
      <c r="DK2" s="3" t="s">
        <v>52</v>
      </c>
      <c r="DL2" s="3" t="s">
        <v>55</v>
      </c>
      <c r="DM2" s="3" t="s">
        <v>29</v>
      </c>
      <c r="DN2" s="3" t="s">
        <v>31</v>
      </c>
      <c r="DO2" s="3" t="s">
        <v>60</v>
      </c>
      <c r="DP2" s="3" t="s">
        <v>28</v>
      </c>
      <c r="DQ2" s="3" t="s">
        <v>55</v>
      </c>
      <c r="DR2" s="3" t="s">
        <v>32</v>
      </c>
      <c r="DS2" s="3" t="s">
        <v>31</v>
      </c>
      <c r="DT2" s="3" t="s">
        <v>28</v>
      </c>
      <c r="DU2" s="3" t="s">
        <v>51</v>
      </c>
      <c r="DV2" s="3" t="s">
        <v>31</v>
      </c>
      <c r="DW2" s="3" t="s">
        <v>29</v>
      </c>
      <c r="DX2" s="3" t="s">
        <v>32</v>
      </c>
      <c r="DY2" s="3" t="s">
        <v>32</v>
      </c>
      <c r="DZ2" s="3" t="s">
        <v>22</v>
      </c>
      <c r="EA2" s="3" t="s">
        <v>24</v>
      </c>
      <c r="EB2" s="3" t="s">
        <v>32</v>
      </c>
      <c r="EC2" s="3" t="s">
        <v>42</v>
      </c>
      <c r="ED2" s="3" t="s">
        <v>38</v>
      </c>
      <c r="EE2" s="3" t="s">
        <v>61</v>
      </c>
      <c r="EF2" s="3" t="s">
        <v>49</v>
      </c>
      <c r="EG2" s="3" t="s">
        <v>28</v>
      </c>
      <c r="EH2" s="3" t="s">
        <v>53</v>
      </c>
      <c r="EI2" s="3" t="s">
        <v>37</v>
      </c>
      <c r="EJ2" s="3" t="s">
        <v>55</v>
      </c>
      <c r="EK2" s="3" t="s">
        <v>45</v>
      </c>
      <c r="EL2" s="3" t="s">
        <v>28</v>
      </c>
      <c r="EM2" s="3" t="s">
        <v>30</v>
      </c>
      <c r="EN2" s="3" t="s">
        <v>33</v>
      </c>
      <c r="EO2" s="3" t="s">
        <v>29</v>
      </c>
      <c r="EP2" s="3" t="s">
        <v>32</v>
      </c>
      <c r="EQ2" s="3" t="s">
        <v>51</v>
      </c>
      <c r="ER2" s="3" t="s">
        <v>52</v>
      </c>
      <c r="ES2" s="3" t="s">
        <v>56</v>
      </c>
      <c r="ET2" s="3" t="s">
        <v>37</v>
      </c>
      <c r="EU2" s="3" t="s">
        <v>34</v>
      </c>
      <c r="EV2" s="3" t="s">
        <v>35</v>
      </c>
      <c r="EW2" s="3" t="s">
        <v>39</v>
      </c>
      <c r="EX2" s="3" t="s">
        <v>29</v>
      </c>
      <c r="EY2" s="3" t="s">
        <v>44</v>
      </c>
      <c r="EZ2" s="3" t="s">
        <v>42</v>
      </c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</row>
    <row r="3" customFormat="false" ht="12.8" hidden="false" customHeight="false" outlineLevel="0" collapsed="false">
      <c r="A3" s="5" t="s">
        <v>62</v>
      </c>
      <c r="B3" s="5"/>
      <c r="C3" s="1" t="n">
        <v>1</v>
      </c>
      <c r="D3" s="1" t="n">
        <v>2</v>
      </c>
      <c r="E3" s="1" t="n">
        <v>3</v>
      </c>
      <c r="F3" s="1" t="n">
        <v>4</v>
      </c>
      <c r="G3" s="1" t="n">
        <v>5</v>
      </c>
      <c r="H3" s="1" t="n">
        <v>6</v>
      </c>
      <c r="I3" s="1" t="n">
        <v>7</v>
      </c>
      <c r="J3" s="1" t="n">
        <v>8</v>
      </c>
      <c r="K3" s="1" t="n">
        <v>9</v>
      </c>
      <c r="L3" s="1" t="n">
        <v>10</v>
      </c>
      <c r="M3" s="1" t="n">
        <v>11</v>
      </c>
      <c r="N3" s="1" t="n">
        <v>12</v>
      </c>
      <c r="O3" s="1" t="n">
        <v>13</v>
      </c>
      <c r="P3" s="1" t="n">
        <v>14</v>
      </c>
      <c r="Q3" s="1" t="n">
        <v>15</v>
      </c>
      <c r="R3" s="1" t="n">
        <v>16</v>
      </c>
      <c r="S3" s="1" t="n">
        <v>17</v>
      </c>
      <c r="T3" s="1" t="n">
        <v>18</v>
      </c>
      <c r="U3" s="1" t="n">
        <v>19</v>
      </c>
      <c r="V3" s="1" t="n">
        <v>20</v>
      </c>
      <c r="W3" s="1" t="n">
        <v>21</v>
      </c>
      <c r="X3" s="1" t="n">
        <v>22</v>
      </c>
      <c r="Y3" s="1" t="n">
        <v>23</v>
      </c>
      <c r="Z3" s="1" t="n">
        <v>24</v>
      </c>
      <c r="AA3" s="1" t="n">
        <v>25</v>
      </c>
      <c r="AB3" s="1" t="n">
        <v>26</v>
      </c>
      <c r="AC3" s="1" t="n">
        <v>27</v>
      </c>
      <c r="AD3" s="1" t="n">
        <v>28</v>
      </c>
      <c r="AE3" s="1" t="n">
        <v>29</v>
      </c>
      <c r="AF3" s="1" t="n">
        <v>30</v>
      </c>
      <c r="AG3" s="1" t="n">
        <v>31</v>
      </c>
      <c r="AH3" s="1" t="n">
        <v>32</v>
      </c>
      <c r="AI3" s="1" t="n">
        <v>33</v>
      </c>
      <c r="AJ3" s="1" t="n">
        <v>34</v>
      </c>
      <c r="AK3" s="1" t="n">
        <v>35</v>
      </c>
      <c r="AL3" s="1" t="n">
        <v>36</v>
      </c>
      <c r="AM3" s="1" t="n">
        <v>37</v>
      </c>
      <c r="AN3" s="1" t="n">
        <v>38</v>
      </c>
      <c r="AO3" s="1" t="n">
        <v>39</v>
      </c>
      <c r="AP3" s="1" t="n">
        <v>40</v>
      </c>
      <c r="AQ3" s="1" t="n">
        <v>41</v>
      </c>
      <c r="AR3" s="1" t="n">
        <v>42</v>
      </c>
      <c r="AS3" s="1" t="n">
        <v>43</v>
      </c>
      <c r="AT3" s="1" t="n">
        <v>44</v>
      </c>
      <c r="AU3" s="1" t="n">
        <v>45</v>
      </c>
      <c r="AV3" s="1" t="n">
        <v>46</v>
      </c>
      <c r="AW3" s="1" t="n">
        <v>47</v>
      </c>
      <c r="AX3" s="1" t="n">
        <v>48</v>
      </c>
      <c r="AY3" s="1" t="n">
        <v>49</v>
      </c>
      <c r="AZ3" s="1" t="n">
        <v>50</v>
      </c>
      <c r="BA3" s="1" t="n">
        <v>51</v>
      </c>
      <c r="BB3" s="1" t="n">
        <v>52</v>
      </c>
      <c r="BC3" s="1" t="n">
        <v>53</v>
      </c>
      <c r="BD3" s="1" t="n">
        <v>54</v>
      </c>
      <c r="BE3" s="1" t="n">
        <v>55</v>
      </c>
      <c r="BF3" s="1" t="n">
        <v>56</v>
      </c>
      <c r="BG3" s="1" t="n">
        <v>57</v>
      </c>
      <c r="BH3" s="1" t="n">
        <v>58</v>
      </c>
      <c r="BI3" s="1" t="n">
        <v>59</v>
      </c>
      <c r="BJ3" s="1" t="n">
        <v>60</v>
      </c>
      <c r="BK3" s="1" t="n">
        <v>61</v>
      </c>
      <c r="BL3" s="1" t="n">
        <v>62</v>
      </c>
      <c r="BM3" s="1" t="n">
        <v>63</v>
      </c>
      <c r="BN3" s="1" t="n">
        <v>64</v>
      </c>
      <c r="BO3" s="1" t="n">
        <v>65</v>
      </c>
      <c r="BP3" s="1" t="n">
        <v>66</v>
      </c>
      <c r="BQ3" s="1" t="n">
        <v>67</v>
      </c>
      <c r="BR3" s="1" t="n">
        <v>68</v>
      </c>
      <c r="BS3" s="1" t="n">
        <v>69</v>
      </c>
      <c r="BT3" s="1" t="n">
        <v>70</v>
      </c>
      <c r="BU3" s="1" t="n">
        <v>71</v>
      </c>
      <c r="BV3" s="1" t="n">
        <v>72</v>
      </c>
      <c r="BW3" s="1" t="n">
        <v>73</v>
      </c>
      <c r="BX3" s="1" t="n">
        <v>74</v>
      </c>
      <c r="BY3" s="1" t="n">
        <v>75</v>
      </c>
      <c r="BZ3" s="1" t="n">
        <v>76</v>
      </c>
      <c r="CA3" s="1" t="n">
        <v>77</v>
      </c>
      <c r="CB3" s="1" t="n">
        <v>78</v>
      </c>
      <c r="CC3" s="1" t="n">
        <v>79</v>
      </c>
      <c r="CD3" s="1" t="n">
        <v>80</v>
      </c>
      <c r="CE3" s="1" t="n">
        <v>81</v>
      </c>
      <c r="CF3" s="1" t="n">
        <v>82</v>
      </c>
      <c r="CG3" s="1" t="n">
        <v>83</v>
      </c>
      <c r="CH3" s="1" t="n">
        <v>84</v>
      </c>
      <c r="CI3" s="1" t="n">
        <v>85</v>
      </c>
      <c r="CJ3" s="1" t="n">
        <v>86</v>
      </c>
      <c r="CK3" s="1" t="n">
        <v>87</v>
      </c>
      <c r="CL3" s="1" t="n">
        <v>88</v>
      </c>
      <c r="CM3" s="1" t="n">
        <v>89</v>
      </c>
      <c r="CN3" s="1" t="n">
        <v>90</v>
      </c>
      <c r="CO3" s="1" t="n">
        <v>91</v>
      </c>
      <c r="CP3" s="1" t="n">
        <v>92</v>
      </c>
      <c r="CQ3" s="1" t="n">
        <v>93</v>
      </c>
      <c r="CR3" s="1" t="n">
        <v>94</v>
      </c>
      <c r="CS3" s="1" t="n">
        <v>95</v>
      </c>
      <c r="CT3" s="1" t="n">
        <v>96</v>
      </c>
      <c r="CU3" s="1" t="n">
        <v>97</v>
      </c>
      <c r="CV3" s="1" t="n">
        <v>98</v>
      </c>
      <c r="CW3" s="1" t="n">
        <v>99</v>
      </c>
      <c r="CX3" s="1" t="n">
        <v>100</v>
      </c>
      <c r="CY3" s="1" t="n">
        <v>101</v>
      </c>
      <c r="CZ3" s="1" t="n">
        <v>102</v>
      </c>
      <c r="DA3" s="1" t="n">
        <v>103</v>
      </c>
      <c r="DB3" s="1" t="n">
        <v>104</v>
      </c>
      <c r="DC3" s="1" t="n">
        <v>105</v>
      </c>
      <c r="DD3" s="1" t="n">
        <v>106</v>
      </c>
      <c r="DE3" s="1" t="n">
        <v>107</v>
      </c>
      <c r="DF3" s="1" t="n">
        <v>108</v>
      </c>
      <c r="DG3" s="1" t="n">
        <v>109</v>
      </c>
      <c r="DH3" s="1" t="n">
        <v>110</v>
      </c>
      <c r="DI3" s="1" t="n">
        <v>111</v>
      </c>
      <c r="DJ3" s="1" t="n">
        <v>112</v>
      </c>
      <c r="DK3" s="1" t="n">
        <v>113</v>
      </c>
      <c r="DL3" s="1" t="n">
        <v>114</v>
      </c>
      <c r="DM3" s="1" t="n">
        <v>115</v>
      </c>
      <c r="DN3" s="1" t="n">
        <v>116</v>
      </c>
      <c r="DO3" s="1" t="n">
        <v>117</v>
      </c>
      <c r="DP3" s="1" t="n">
        <v>118</v>
      </c>
      <c r="DQ3" s="1" t="n">
        <v>119</v>
      </c>
      <c r="DR3" s="1" t="n">
        <v>120</v>
      </c>
      <c r="DS3" s="1" t="n">
        <v>121</v>
      </c>
      <c r="DT3" s="1" t="n">
        <v>122</v>
      </c>
      <c r="DU3" s="1" t="n">
        <v>123</v>
      </c>
      <c r="DV3" s="1" t="n">
        <v>124</v>
      </c>
      <c r="DW3" s="1" t="n">
        <v>125</v>
      </c>
      <c r="DX3" s="1" t="n">
        <v>126</v>
      </c>
      <c r="DY3" s="1" t="n">
        <v>127</v>
      </c>
      <c r="DZ3" s="1" t="n">
        <v>128</v>
      </c>
      <c r="EA3" s="1" t="n">
        <v>129</v>
      </c>
      <c r="EB3" s="1" t="n">
        <v>130</v>
      </c>
      <c r="EC3" s="1" t="n">
        <v>131</v>
      </c>
      <c r="ED3" s="1" t="n">
        <v>132</v>
      </c>
      <c r="EE3" s="1" t="n">
        <v>133</v>
      </c>
      <c r="EF3" s="1" t="n">
        <v>134</v>
      </c>
      <c r="EG3" s="1" t="n">
        <v>135</v>
      </c>
      <c r="EH3" s="1" t="n">
        <v>136</v>
      </c>
      <c r="EI3" s="1" t="n">
        <v>137</v>
      </c>
      <c r="EJ3" s="1" t="n">
        <v>138</v>
      </c>
      <c r="EK3" s="1" t="n">
        <v>139</v>
      </c>
      <c r="EL3" s="1" t="n">
        <v>140</v>
      </c>
      <c r="EM3" s="1" t="n">
        <v>141</v>
      </c>
      <c r="EN3" s="1" t="n">
        <v>142</v>
      </c>
      <c r="EO3" s="1" t="n">
        <v>143</v>
      </c>
      <c r="EP3" s="1" t="n">
        <v>144</v>
      </c>
      <c r="EQ3" s="1" t="n">
        <v>145</v>
      </c>
      <c r="ER3" s="1" t="n">
        <v>146</v>
      </c>
      <c r="ES3" s="1" t="n">
        <v>147</v>
      </c>
      <c r="ET3" s="1" t="n">
        <v>148</v>
      </c>
      <c r="EU3" s="1" t="n">
        <v>149</v>
      </c>
      <c r="EV3" s="1" t="n">
        <v>150</v>
      </c>
      <c r="EW3" s="1" t="n">
        <v>151</v>
      </c>
      <c r="EX3" s="1" t="n">
        <v>152</v>
      </c>
      <c r="EY3" s="1" t="n">
        <v>153</v>
      </c>
      <c r="EZ3" s="1" t="n">
        <v>154</v>
      </c>
    </row>
    <row r="4" customFormat="false" ht="12.8" hidden="false" customHeight="false" outlineLevel="0" collapsed="false">
      <c r="A4" s="6"/>
      <c r="B4" s="0"/>
    </row>
    <row r="5" customFormat="false" ht="12.8" hidden="false" customHeight="false" outlineLevel="0" collapsed="false">
      <c r="A5" s="4" t="s">
        <v>63</v>
      </c>
      <c r="B5" s="4" t="s">
        <v>64</v>
      </c>
    </row>
    <row r="6" customFormat="false" ht="12.8" hidden="false" customHeight="false" outlineLevel="0" collapsed="false">
      <c r="A6" s="7" t="s">
        <v>2</v>
      </c>
      <c r="B6" s="1" t="s">
        <v>30</v>
      </c>
    </row>
    <row r="7" customFormat="false" ht="12.8" hidden="false" customHeight="false" outlineLevel="0" collapsed="false">
      <c r="A7" s="7" t="s">
        <v>2</v>
      </c>
      <c r="B7" s="1" t="s">
        <v>54</v>
      </c>
    </row>
    <row r="8" customFormat="false" ht="12.8" hidden="false" customHeight="false" outlineLevel="0" collapsed="false">
      <c r="A8" s="7" t="s">
        <v>2</v>
      </c>
      <c r="B8" s="1" t="s">
        <v>41</v>
      </c>
      <c r="E8" s="1" t="s">
        <v>41</v>
      </c>
      <c r="G8" s="1" t="s">
        <v>41</v>
      </c>
      <c r="I8" s="1" t="s">
        <v>41</v>
      </c>
      <c r="J8" s="1" t="s">
        <v>41</v>
      </c>
      <c r="N8" s="1" t="s">
        <v>41</v>
      </c>
      <c r="O8" s="1" t="s">
        <v>41</v>
      </c>
      <c r="P8" s="1" t="s">
        <v>41</v>
      </c>
      <c r="Q8" s="1" t="s">
        <v>41</v>
      </c>
      <c r="S8" s="1" t="s">
        <v>41</v>
      </c>
      <c r="U8" s="1" t="s">
        <v>41</v>
      </c>
      <c r="V8" s="1" t="s">
        <v>41</v>
      </c>
      <c r="W8" s="1" t="s">
        <v>41</v>
      </c>
      <c r="Y8" s="1" t="s">
        <v>41</v>
      </c>
      <c r="AA8" s="1" t="s">
        <v>41</v>
      </c>
      <c r="AC8" s="1" t="s">
        <v>41</v>
      </c>
      <c r="AE8" s="1" t="s">
        <v>41</v>
      </c>
      <c r="AH8" s="1" t="s">
        <v>41</v>
      </c>
      <c r="AL8" s="1" t="s">
        <v>41</v>
      </c>
      <c r="AO8" s="1" t="s">
        <v>41</v>
      </c>
      <c r="AQ8" s="1" t="s">
        <v>41</v>
      </c>
      <c r="AS8" s="1" t="s">
        <v>41</v>
      </c>
      <c r="AU8" s="1" t="s">
        <v>41</v>
      </c>
      <c r="AY8" s="1" t="s">
        <v>41</v>
      </c>
      <c r="AZ8" s="1" t="s">
        <v>41</v>
      </c>
      <c r="BA8" s="1" t="s">
        <v>41</v>
      </c>
      <c r="BB8" s="1" t="s">
        <v>41</v>
      </c>
      <c r="BC8" s="1" t="s">
        <v>41</v>
      </c>
      <c r="BD8" s="1" t="s">
        <v>41</v>
      </c>
      <c r="BE8" s="1" t="s">
        <v>41</v>
      </c>
      <c r="BF8" s="1" t="s">
        <v>41</v>
      </c>
      <c r="BI8" s="1" t="s">
        <v>41</v>
      </c>
      <c r="BK8" s="1" t="s">
        <v>41</v>
      </c>
      <c r="BL8" s="1" t="s">
        <v>41</v>
      </c>
      <c r="BN8" s="1" t="s">
        <v>41</v>
      </c>
      <c r="BP8" s="1" t="s">
        <v>41</v>
      </c>
      <c r="BR8" s="1" t="s">
        <v>41</v>
      </c>
      <c r="BS8" s="1" t="s">
        <v>41</v>
      </c>
      <c r="BT8" s="1" t="s">
        <v>41</v>
      </c>
      <c r="BU8" s="1" t="s">
        <v>41</v>
      </c>
      <c r="BV8" s="1" t="s">
        <v>41</v>
      </c>
      <c r="BW8" s="1" t="s">
        <v>41</v>
      </c>
      <c r="BY8" s="1" t="s">
        <v>41</v>
      </c>
      <c r="CA8" s="1" t="s">
        <v>41</v>
      </c>
      <c r="CD8" s="1" t="s">
        <v>41</v>
      </c>
      <c r="CE8" s="1" t="s">
        <v>41</v>
      </c>
      <c r="CF8" s="1" t="s">
        <v>41</v>
      </c>
      <c r="CG8" s="1" t="s">
        <v>41</v>
      </c>
      <c r="CI8" s="1" t="s">
        <v>41</v>
      </c>
      <c r="CJ8" s="1" t="s">
        <v>41</v>
      </c>
      <c r="CN8" s="1" t="s">
        <v>41</v>
      </c>
      <c r="CO8" s="1" t="s">
        <v>41</v>
      </c>
      <c r="CQ8" s="1" t="s">
        <v>41</v>
      </c>
      <c r="CR8" s="1" t="s">
        <v>41</v>
      </c>
      <c r="CT8" s="1" t="s">
        <v>41</v>
      </c>
      <c r="CX8" s="1" t="s">
        <v>41</v>
      </c>
      <c r="CZ8" s="1" t="s">
        <v>41</v>
      </c>
      <c r="DA8" s="1" t="s">
        <v>41</v>
      </c>
      <c r="DB8" s="1" t="s">
        <v>41</v>
      </c>
      <c r="DC8" s="1" t="s">
        <v>41</v>
      </c>
      <c r="DF8" s="1" t="s">
        <v>41</v>
      </c>
      <c r="DH8" s="1" t="s">
        <v>41</v>
      </c>
      <c r="DJ8" s="1" t="s">
        <v>41</v>
      </c>
      <c r="DL8" s="1" t="s">
        <v>41</v>
      </c>
      <c r="DN8" s="1" t="s">
        <v>41</v>
      </c>
      <c r="DP8" s="1" t="s">
        <v>41</v>
      </c>
      <c r="DQ8" s="1" t="s">
        <v>41</v>
      </c>
      <c r="DR8" s="1" t="s">
        <v>41</v>
      </c>
      <c r="DS8" s="1" t="s">
        <v>41</v>
      </c>
      <c r="DT8" s="1" t="s">
        <v>41</v>
      </c>
      <c r="DU8" s="1" t="s">
        <v>41</v>
      </c>
      <c r="DV8" s="1" t="s">
        <v>41</v>
      </c>
      <c r="DW8" s="1" t="s">
        <v>41</v>
      </c>
      <c r="DX8" s="1" t="s">
        <v>41</v>
      </c>
      <c r="DY8" s="1" t="s">
        <v>41</v>
      </c>
      <c r="EA8" s="1" t="s">
        <v>41</v>
      </c>
      <c r="EC8" s="1" t="s">
        <v>41</v>
      </c>
      <c r="ED8" s="1" t="s">
        <v>41</v>
      </c>
      <c r="EE8" s="1" t="s">
        <v>41</v>
      </c>
      <c r="EF8" s="1" t="s">
        <v>41</v>
      </c>
      <c r="EH8" s="1" t="s">
        <v>41</v>
      </c>
      <c r="EJ8" s="1" t="s">
        <v>41</v>
      </c>
      <c r="EL8" s="1" t="s">
        <v>41</v>
      </c>
      <c r="EO8" s="1" t="s">
        <v>41</v>
      </c>
      <c r="EP8" s="1" t="s">
        <v>41</v>
      </c>
      <c r="EQ8" s="1" t="s">
        <v>41</v>
      </c>
      <c r="ER8" s="1" t="s">
        <v>41</v>
      </c>
      <c r="ET8" s="1" t="s">
        <v>41</v>
      </c>
      <c r="EU8" s="1" t="s">
        <v>41</v>
      </c>
      <c r="EV8" s="1" t="s">
        <v>41</v>
      </c>
      <c r="EX8" s="1" t="s">
        <v>41</v>
      </c>
      <c r="EY8" s="1" t="s">
        <v>41</v>
      </c>
      <c r="EZ8" s="1" t="s">
        <v>41</v>
      </c>
    </row>
    <row r="9" customFormat="false" ht="12.8" hidden="false" customHeight="false" outlineLevel="0" collapsed="false">
      <c r="A9" s="7" t="s">
        <v>2</v>
      </c>
      <c r="B9" s="7" t="s">
        <v>23</v>
      </c>
      <c r="I9" s="1" t="s">
        <v>23</v>
      </c>
      <c r="J9" s="1" t="s">
        <v>23</v>
      </c>
      <c r="N9" s="1" t="s">
        <v>23</v>
      </c>
      <c r="O9" s="1" t="s">
        <v>23</v>
      </c>
      <c r="P9" s="1" t="s">
        <v>23</v>
      </c>
      <c r="R9" s="1" t="s">
        <v>23</v>
      </c>
      <c r="U9" s="1" t="s">
        <v>23</v>
      </c>
      <c r="V9" s="1" t="s">
        <v>23</v>
      </c>
      <c r="Y9" s="1" t="s">
        <v>23</v>
      </c>
      <c r="AA9" s="1" t="s">
        <v>23</v>
      </c>
      <c r="AE9" s="1" t="s">
        <v>23</v>
      </c>
      <c r="AG9" s="1" t="s">
        <v>23</v>
      </c>
      <c r="AH9" s="1" t="s">
        <v>23</v>
      </c>
      <c r="AK9" s="1" t="s">
        <v>23</v>
      </c>
      <c r="AL9" s="1" t="s">
        <v>23</v>
      </c>
      <c r="AM9" s="1" t="s">
        <v>23</v>
      </c>
      <c r="AO9" s="1" t="s">
        <v>23</v>
      </c>
      <c r="AQ9" s="1" t="s">
        <v>23</v>
      </c>
      <c r="AS9" s="1" t="s">
        <v>23</v>
      </c>
      <c r="AY9" s="1" t="s">
        <v>23</v>
      </c>
      <c r="AZ9" s="1" t="s">
        <v>23</v>
      </c>
      <c r="BA9" s="1" t="s">
        <v>23</v>
      </c>
      <c r="BB9" s="1" t="s">
        <v>23</v>
      </c>
      <c r="BC9" s="1" t="s">
        <v>23</v>
      </c>
      <c r="BD9" s="1" t="s">
        <v>23</v>
      </c>
      <c r="BE9" s="1" t="s">
        <v>23</v>
      </c>
      <c r="BF9" s="1" t="s">
        <v>23</v>
      </c>
      <c r="BH9" s="1" t="s">
        <v>23</v>
      </c>
      <c r="BI9" s="1" t="s">
        <v>23</v>
      </c>
      <c r="BJ9" s="1" t="s">
        <v>23</v>
      </c>
      <c r="BK9" s="1" t="s">
        <v>23</v>
      </c>
      <c r="BR9" s="1" t="s">
        <v>23</v>
      </c>
      <c r="BS9" s="1" t="s">
        <v>23</v>
      </c>
      <c r="BT9" s="1" t="s">
        <v>23</v>
      </c>
      <c r="BU9" s="1" t="s">
        <v>23</v>
      </c>
      <c r="BV9" s="1" t="s">
        <v>23</v>
      </c>
      <c r="BW9" s="1" t="s">
        <v>23</v>
      </c>
      <c r="BY9" s="1" t="s">
        <v>23</v>
      </c>
      <c r="CA9" s="1" t="s">
        <v>23</v>
      </c>
      <c r="CD9" s="1" t="s">
        <v>23</v>
      </c>
      <c r="CG9" s="1" t="s">
        <v>23</v>
      </c>
      <c r="CJ9" s="1" t="s">
        <v>23</v>
      </c>
      <c r="CL9" s="1" t="s">
        <v>23</v>
      </c>
      <c r="CN9" s="1" t="s">
        <v>23</v>
      </c>
      <c r="CO9" s="1" t="s">
        <v>23</v>
      </c>
      <c r="CP9" s="1" t="s">
        <v>23</v>
      </c>
      <c r="CT9" s="1" t="s">
        <v>23</v>
      </c>
      <c r="CZ9" s="1" t="s">
        <v>23</v>
      </c>
      <c r="DA9" s="1" t="s">
        <v>23</v>
      </c>
      <c r="DB9" s="1" t="s">
        <v>23</v>
      </c>
      <c r="DC9" s="1" t="s">
        <v>23</v>
      </c>
      <c r="DF9" s="1" t="s">
        <v>23</v>
      </c>
      <c r="DH9" s="1" t="s">
        <v>23</v>
      </c>
      <c r="DJ9" s="1" t="s">
        <v>23</v>
      </c>
      <c r="DL9" s="1" t="s">
        <v>23</v>
      </c>
      <c r="DN9" s="1" t="s">
        <v>23</v>
      </c>
      <c r="DP9" s="1" t="s">
        <v>23</v>
      </c>
      <c r="DQ9" s="1" t="s">
        <v>23</v>
      </c>
      <c r="DS9" s="1" t="s">
        <v>23</v>
      </c>
      <c r="DT9" s="1" t="s">
        <v>23</v>
      </c>
      <c r="DU9" s="1" t="s">
        <v>23</v>
      </c>
      <c r="DV9" s="1" t="s">
        <v>23</v>
      </c>
      <c r="DW9" s="1" t="s">
        <v>23</v>
      </c>
      <c r="EA9" s="1" t="s">
        <v>23</v>
      </c>
      <c r="EC9" s="1" t="s">
        <v>23</v>
      </c>
      <c r="ED9" s="1" t="s">
        <v>23</v>
      </c>
      <c r="EE9" s="1" t="s">
        <v>23</v>
      </c>
      <c r="EF9" s="1" t="s">
        <v>23</v>
      </c>
      <c r="EH9" s="1" t="s">
        <v>23</v>
      </c>
      <c r="EJ9" s="1" t="s">
        <v>23</v>
      </c>
      <c r="EL9" s="1" t="s">
        <v>23</v>
      </c>
      <c r="EO9" s="1" t="s">
        <v>23</v>
      </c>
      <c r="EQ9" s="1" t="s">
        <v>23</v>
      </c>
      <c r="ER9" s="1" t="s">
        <v>23</v>
      </c>
      <c r="ES9" s="1" t="s">
        <v>23</v>
      </c>
      <c r="ET9" s="1" t="s">
        <v>23</v>
      </c>
      <c r="EU9" s="1" t="s">
        <v>23</v>
      </c>
      <c r="EV9" s="1" t="s">
        <v>23</v>
      </c>
      <c r="EX9" s="1" t="s">
        <v>23</v>
      </c>
      <c r="EY9" s="1" t="s">
        <v>23</v>
      </c>
      <c r="EZ9" s="1" t="s">
        <v>23</v>
      </c>
    </row>
    <row r="10" customFormat="false" ht="12.8" hidden="false" customHeight="false" outlineLevel="0" collapsed="false">
      <c r="A10" s="7" t="s">
        <v>14</v>
      </c>
      <c r="B10" s="1" t="s">
        <v>40</v>
      </c>
    </row>
    <row r="11" customFormat="false" ht="12.8" hidden="false" customHeight="false" outlineLevel="0" collapsed="false">
      <c r="A11" s="7" t="s">
        <v>14</v>
      </c>
      <c r="B11" s="1" t="s">
        <v>58</v>
      </c>
    </row>
    <row r="12" customFormat="false" ht="12.8" hidden="false" customHeight="false" outlineLevel="0" collapsed="false">
      <c r="A12" s="7" t="s">
        <v>15</v>
      </c>
      <c r="B12" s="1" t="s">
        <v>42</v>
      </c>
      <c r="D12" s="1" t="s">
        <v>42</v>
      </c>
      <c r="E12" s="1" t="s">
        <v>42</v>
      </c>
      <c r="J12" s="1" t="s">
        <v>42</v>
      </c>
      <c r="L12" s="1" t="s">
        <v>42</v>
      </c>
      <c r="O12" s="1" t="s">
        <v>42</v>
      </c>
      <c r="P12" s="1" t="s">
        <v>42</v>
      </c>
      <c r="U12" s="1" t="s">
        <v>42</v>
      </c>
      <c r="Y12" s="1" t="s">
        <v>42</v>
      </c>
      <c r="AA12" s="1" t="s">
        <v>42</v>
      </c>
      <c r="AE12" s="1" t="s">
        <v>42</v>
      </c>
      <c r="AH12" s="1" t="s">
        <v>42</v>
      </c>
      <c r="AI12" s="1" t="s">
        <v>42</v>
      </c>
      <c r="AK12" s="1" t="s">
        <v>42</v>
      </c>
      <c r="AM12" s="1" t="s">
        <v>42</v>
      </c>
      <c r="AO12" s="1" t="s">
        <v>42</v>
      </c>
      <c r="AQ12" s="1" t="s">
        <v>42</v>
      </c>
      <c r="AU12" s="1" t="s">
        <v>42</v>
      </c>
      <c r="AY12" s="1" t="s">
        <v>42</v>
      </c>
      <c r="BA12" s="1" t="s">
        <v>42</v>
      </c>
      <c r="BB12" s="1" t="s">
        <v>42</v>
      </c>
      <c r="BE12" s="1" t="s">
        <v>42</v>
      </c>
      <c r="BH12" s="1" t="s">
        <v>42</v>
      </c>
      <c r="BL12" s="1" t="s">
        <v>42</v>
      </c>
      <c r="BQ12" s="1" t="s">
        <v>42</v>
      </c>
      <c r="BS12" s="1" t="s">
        <v>42</v>
      </c>
      <c r="BT12" s="1" t="s">
        <v>42</v>
      </c>
      <c r="BY12" s="1" t="s">
        <v>42</v>
      </c>
      <c r="CD12" s="1" t="s">
        <v>42</v>
      </c>
      <c r="CJ12" s="1" t="s">
        <v>42</v>
      </c>
      <c r="CL12" s="1" t="s">
        <v>42</v>
      </c>
      <c r="CR12" s="1" t="s">
        <v>42</v>
      </c>
      <c r="CZ12" s="1" t="s">
        <v>42</v>
      </c>
      <c r="DB12" s="1" t="s">
        <v>42</v>
      </c>
      <c r="DC12" s="1" t="s">
        <v>42</v>
      </c>
      <c r="DF12" s="1" t="s">
        <v>42</v>
      </c>
      <c r="DL12" s="1" t="s">
        <v>42</v>
      </c>
      <c r="DN12" s="1" t="s">
        <v>42</v>
      </c>
      <c r="DQ12" s="1" t="s">
        <v>42</v>
      </c>
      <c r="DS12" s="1" t="s">
        <v>42</v>
      </c>
      <c r="DU12" s="1" t="s">
        <v>42</v>
      </c>
      <c r="DV12" s="1" t="s">
        <v>42</v>
      </c>
      <c r="DW12" s="1" t="s">
        <v>42</v>
      </c>
      <c r="EA12" s="1" t="s">
        <v>42</v>
      </c>
      <c r="EF12" s="1" t="s">
        <v>42</v>
      </c>
      <c r="EH12" s="1" t="s">
        <v>42</v>
      </c>
      <c r="EJ12" s="1" t="s">
        <v>42</v>
      </c>
      <c r="EM12" s="1" t="s">
        <v>42</v>
      </c>
      <c r="EO12" s="1" t="s">
        <v>42</v>
      </c>
      <c r="EQ12" s="1" t="s">
        <v>42</v>
      </c>
      <c r="ET12" s="1" t="s">
        <v>42</v>
      </c>
      <c r="EV12" s="1" t="s">
        <v>42</v>
      </c>
      <c r="EX12" s="1" t="s">
        <v>42</v>
      </c>
    </row>
    <row r="13" customFormat="false" ht="12.8" hidden="false" customHeight="false" outlineLevel="0" collapsed="false">
      <c r="A13" s="7" t="s">
        <v>15</v>
      </c>
      <c r="B13" s="1" t="s">
        <v>43</v>
      </c>
      <c r="D13" s="1" t="s">
        <v>43</v>
      </c>
      <c r="E13" s="1" t="s">
        <v>43</v>
      </c>
      <c r="J13" s="1" t="s">
        <v>43</v>
      </c>
      <c r="L13" s="1" t="s">
        <v>43</v>
      </c>
      <c r="O13" s="1" t="s">
        <v>43</v>
      </c>
      <c r="P13" s="1" t="s">
        <v>43</v>
      </c>
      <c r="U13" s="1" t="s">
        <v>43</v>
      </c>
      <c r="Y13" s="1" t="s">
        <v>43</v>
      </c>
      <c r="AA13" s="1" t="s">
        <v>43</v>
      </c>
      <c r="AE13" s="1" t="s">
        <v>43</v>
      </c>
      <c r="AH13" s="1" t="s">
        <v>43</v>
      </c>
      <c r="AI13" s="1" t="s">
        <v>43</v>
      </c>
      <c r="AK13" s="1" t="s">
        <v>43</v>
      </c>
      <c r="AL13" s="1" t="s">
        <v>43</v>
      </c>
      <c r="AO13" s="1" t="s">
        <v>43</v>
      </c>
      <c r="AQ13" s="1" t="s">
        <v>43</v>
      </c>
      <c r="AY13" s="1" t="s">
        <v>43</v>
      </c>
      <c r="BA13" s="1" t="s">
        <v>43</v>
      </c>
      <c r="BB13" s="1" t="s">
        <v>43</v>
      </c>
      <c r="BD13" s="1" t="s">
        <v>43</v>
      </c>
      <c r="BQ13" s="1" t="s">
        <v>43</v>
      </c>
      <c r="BS13" s="1" t="s">
        <v>43</v>
      </c>
      <c r="BT13" s="1" t="s">
        <v>43</v>
      </c>
      <c r="CA13" s="1" t="s">
        <v>43</v>
      </c>
      <c r="CD13" s="1" t="s">
        <v>43</v>
      </c>
      <c r="CJ13" s="1" t="s">
        <v>43</v>
      </c>
      <c r="CZ13" s="1" t="s">
        <v>43</v>
      </c>
      <c r="DC13" s="1" t="s">
        <v>43</v>
      </c>
      <c r="DF13" s="1" t="s">
        <v>43</v>
      </c>
      <c r="DL13" s="1" t="s">
        <v>43</v>
      </c>
      <c r="DN13" s="1" t="s">
        <v>43</v>
      </c>
      <c r="DQ13" s="1" t="s">
        <v>43</v>
      </c>
      <c r="DS13" s="1" t="s">
        <v>43</v>
      </c>
      <c r="DU13" s="1" t="s">
        <v>43</v>
      </c>
      <c r="DV13" s="1" t="s">
        <v>43</v>
      </c>
      <c r="DW13" s="1" t="s">
        <v>43</v>
      </c>
      <c r="EA13" s="1" t="s">
        <v>43</v>
      </c>
      <c r="EC13" s="1" t="s">
        <v>43</v>
      </c>
      <c r="EJ13" s="1" t="s">
        <v>43</v>
      </c>
      <c r="EM13" s="1" t="s">
        <v>43</v>
      </c>
      <c r="EO13" s="1" t="s">
        <v>43</v>
      </c>
      <c r="EQ13" s="1" t="s">
        <v>43</v>
      </c>
      <c r="ER13" s="1" t="s">
        <v>43</v>
      </c>
      <c r="ET13" s="1" t="s">
        <v>43</v>
      </c>
      <c r="EV13" s="1" t="s">
        <v>43</v>
      </c>
      <c r="EX13" s="1" t="s">
        <v>43</v>
      </c>
      <c r="EZ13" s="1" t="s">
        <v>43</v>
      </c>
    </row>
    <row r="14" customFormat="false" ht="12.8" hidden="false" customHeight="false" outlineLevel="0" collapsed="false">
      <c r="A14" s="7" t="s">
        <v>8</v>
      </c>
      <c r="B14" s="7" t="s">
        <v>65</v>
      </c>
      <c r="G14" s="1" t="s">
        <v>65</v>
      </c>
      <c r="I14" s="1" t="s">
        <v>65</v>
      </c>
      <c r="J14" s="1" t="s">
        <v>65</v>
      </c>
      <c r="L14" s="1" t="s">
        <v>65</v>
      </c>
      <c r="N14" s="1" t="s">
        <v>65</v>
      </c>
      <c r="O14" s="1" t="s">
        <v>65</v>
      </c>
      <c r="P14" s="1" t="s">
        <v>65</v>
      </c>
      <c r="Q14" s="1" t="s">
        <v>65</v>
      </c>
      <c r="R14" s="1" t="s">
        <v>65</v>
      </c>
      <c r="S14" s="1" t="s">
        <v>65</v>
      </c>
      <c r="U14" s="1" t="s">
        <v>65</v>
      </c>
      <c r="V14" s="1" t="s">
        <v>65</v>
      </c>
      <c r="W14" s="1" t="s">
        <v>65</v>
      </c>
      <c r="Y14" s="1" t="s">
        <v>65</v>
      </c>
      <c r="AA14" s="1" t="s">
        <v>65</v>
      </c>
      <c r="AC14" s="1" t="s">
        <v>65</v>
      </c>
      <c r="AE14" s="1" t="s">
        <v>65</v>
      </c>
      <c r="AG14" s="1" t="s">
        <v>65</v>
      </c>
      <c r="AH14" s="1" t="s">
        <v>65</v>
      </c>
      <c r="AK14" s="1" t="s">
        <v>65</v>
      </c>
      <c r="AL14" s="1" t="s">
        <v>65</v>
      </c>
      <c r="AM14" s="1" t="s">
        <v>65</v>
      </c>
      <c r="AO14" s="1" t="s">
        <v>65</v>
      </c>
      <c r="AQ14" s="1" t="s">
        <v>65</v>
      </c>
      <c r="AS14" s="1" t="s">
        <v>65</v>
      </c>
      <c r="AY14" s="1" t="s">
        <v>65</v>
      </c>
      <c r="AZ14" s="1" t="s">
        <v>65</v>
      </c>
      <c r="BA14" s="1" t="s">
        <v>65</v>
      </c>
      <c r="BB14" s="1" t="s">
        <v>65</v>
      </c>
      <c r="BC14" s="1" t="s">
        <v>65</v>
      </c>
      <c r="BD14" s="1" t="s">
        <v>65</v>
      </c>
      <c r="BF14" s="1" t="s">
        <v>65</v>
      </c>
      <c r="BH14" s="1" t="s">
        <v>65</v>
      </c>
      <c r="BI14" s="1" t="s">
        <v>65</v>
      </c>
      <c r="BJ14" s="1" t="s">
        <v>65</v>
      </c>
      <c r="BK14" s="1" t="s">
        <v>65</v>
      </c>
      <c r="BN14" s="1" t="s">
        <v>65</v>
      </c>
      <c r="BP14" s="1" t="s">
        <v>65</v>
      </c>
      <c r="BQ14" s="1" t="s">
        <v>65</v>
      </c>
      <c r="BR14" s="1" t="s">
        <v>65</v>
      </c>
      <c r="BS14" s="1" t="s">
        <v>65</v>
      </c>
      <c r="BT14" s="1" t="s">
        <v>65</v>
      </c>
      <c r="BU14" s="1" t="s">
        <v>65</v>
      </c>
      <c r="BV14" s="1" t="s">
        <v>65</v>
      </c>
      <c r="BW14" s="1" t="s">
        <v>65</v>
      </c>
      <c r="BY14" s="1" t="s">
        <v>65</v>
      </c>
      <c r="CA14" s="1" t="s">
        <v>65</v>
      </c>
      <c r="CD14" s="1" t="s">
        <v>65</v>
      </c>
      <c r="CE14" s="1" t="s">
        <v>65</v>
      </c>
      <c r="CF14" s="1" t="s">
        <v>65</v>
      </c>
      <c r="CG14" s="1" t="s">
        <v>65</v>
      </c>
      <c r="CI14" s="1" t="s">
        <v>65</v>
      </c>
      <c r="CL14" s="1" t="s">
        <v>65</v>
      </c>
      <c r="CN14" s="1" t="s">
        <v>65</v>
      </c>
      <c r="CO14" s="1" t="s">
        <v>65</v>
      </c>
      <c r="CP14" s="1" t="s">
        <v>65</v>
      </c>
      <c r="CQ14" s="1" t="s">
        <v>65</v>
      </c>
      <c r="CT14" s="1" t="s">
        <v>65</v>
      </c>
      <c r="CX14" s="1" t="s">
        <v>65</v>
      </c>
      <c r="CZ14" s="1" t="s">
        <v>65</v>
      </c>
      <c r="DA14" s="1" t="s">
        <v>65</v>
      </c>
      <c r="DC14" s="1" t="s">
        <v>65</v>
      </c>
      <c r="DF14" s="1" t="s">
        <v>65</v>
      </c>
      <c r="DH14" s="1" t="s">
        <v>65</v>
      </c>
      <c r="DJ14" s="1" t="s">
        <v>65</v>
      </c>
      <c r="DL14" s="1" t="s">
        <v>65</v>
      </c>
      <c r="DN14" s="1" t="s">
        <v>65</v>
      </c>
      <c r="DP14" s="1" t="s">
        <v>65</v>
      </c>
      <c r="DQ14" s="1" t="s">
        <v>65</v>
      </c>
      <c r="DR14" s="1" t="s">
        <v>65</v>
      </c>
      <c r="DS14" s="1" t="s">
        <v>65</v>
      </c>
      <c r="DT14" s="1" t="s">
        <v>65</v>
      </c>
      <c r="DU14" s="1" t="s">
        <v>65</v>
      </c>
      <c r="DV14" s="1" t="s">
        <v>65</v>
      </c>
      <c r="DW14" s="1" t="s">
        <v>65</v>
      </c>
      <c r="DX14" s="1" t="s">
        <v>65</v>
      </c>
      <c r="DY14" s="1" t="s">
        <v>65</v>
      </c>
      <c r="EA14" s="1" t="s">
        <v>65</v>
      </c>
      <c r="EC14" s="1" t="s">
        <v>65</v>
      </c>
      <c r="ED14" s="1" t="s">
        <v>65</v>
      </c>
      <c r="EE14" s="1" t="s">
        <v>65</v>
      </c>
      <c r="EH14" s="1" t="s">
        <v>65</v>
      </c>
      <c r="EJ14" s="1" t="s">
        <v>65</v>
      </c>
      <c r="EL14" s="1" t="s">
        <v>65</v>
      </c>
      <c r="EM14" s="1" t="s">
        <v>65</v>
      </c>
      <c r="EO14" s="1" t="s">
        <v>65</v>
      </c>
      <c r="EP14" s="1" t="s">
        <v>65</v>
      </c>
      <c r="EQ14" s="1" t="s">
        <v>65</v>
      </c>
      <c r="ES14" s="1" t="s">
        <v>65</v>
      </c>
      <c r="ET14" s="1" t="s">
        <v>65</v>
      </c>
      <c r="EU14" s="1" t="s">
        <v>65</v>
      </c>
      <c r="EV14" s="1" t="s">
        <v>65</v>
      </c>
      <c r="EX14" s="1" t="s">
        <v>65</v>
      </c>
      <c r="EY14" s="1" t="s">
        <v>65</v>
      </c>
      <c r="EZ14" s="1" t="s">
        <v>65</v>
      </c>
    </row>
    <row r="15" customFormat="false" ht="12.8" hidden="false" customHeight="false" outlineLevel="0" collapsed="false">
      <c r="A15" s="7" t="s">
        <v>8</v>
      </c>
      <c r="B15" s="1" t="s">
        <v>31</v>
      </c>
      <c r="D15" s="1" t="s">
        <v>31</v>
      </c>
      <c r="G15" s="1" t="s">
        <v>31</v>
      </c>
      <c r="I15" s="1" t="s">
        <v>31</v>
      </c>
      <c r="J15" s="1" t="s">
        <v>31</v>
      </c>
      <c r="N15" s="1" t="s">
        <v>31</v>
      </c>
      <c r="P15" s="1" t="s">
        <v>31</v>
      </c>
      <c r="Q15" s="1" t="s">
        <v>31</v>
      </c>
      <c r="R15" s="1" t="s">
        <v>31</v>
      </c>
      <c r="S15" s="1" t="s">
        <v>31</v>
      </c>
      <c r="U15" s="1" t="s">
        <v>31</v>
      </c>
      <c r="V15" s="1" t="s">
        <v>31</v>
      </c>
      <c r="W15" s="1" t="s">
        <v>31</v>
      </c>
      <c r="Y15" s="1" t="s">
        <v>31</v>
      </c>
      <c r="AC15" s="1" t="s">
        <v>31</v>
      </c>
      <c r="AG15" s="1" t="s">
        <v>31</v>
      </c>
      <c r="AI15" s="1" t="s">
        <v>31</v>
      </c>
      <c r="AK15" s="1" t="s">
        <v>31</v>
      </c>
      <c r="AL15" s="1" t="s">
        <v>31</v>
      </c>
      <c r="AM15" s="1" t="s">
        <v>31</v>
      </c>
      <c r="AS15" s="1" t="s">
        <v>31</v>
      </c>
      <c r="AU15" s="1" t="s">
        <v>31</v>
      </c>
      <c r="AZ15" s="1" t="s">
        <v>31</v>
      </c>
      <c r="BC15" s="1" t="s">
        <v>31</v>
      </c>
      <c r="BD15" s="1" t="s">
        <v>31</v>
      </c>
      <c r="BE15" s="1" t="s">
        <v>31</v>
      </c>
      <c r="BF15" s="1" t="s">
        <v>31</v>
      </c>
      <c r="BH15" s="1" t="s">
        <v>31</v>
      </c>
      <c r="BI15" s="1" t="s">
        <v>31</v>
      </c>
      <c r="BJ15" s="1" t="s">
        <v>31</v>
      </c>
      <c r="BK15" s="1" t="s">
        <v>31</v>
      </c>
      <c r="BL15" s="1" t="s">
        <v>31</v>
      </c>
      <c r="BN15" s="1" t="s">
        <v>31</v>
      </c>
      <c r="BP15" s="1" t="s">
        <v>31</v>
      </c>
      <c r="BR15" s="1" t="s">
        <v>31</v>
      </c>
      <c r="BS15" s="1" t="s">
        <v>31</v>
      </c>
      <c r="BT15" s="1" t="s">
        <v>31</v>
      </c>
      <c r="BU15" s="1" t="s">
        <v>31</v>
      </c>
      <c r="BV15" s="1" t="s">
        <v>31</v>
      </c>
      <c r="BW15" s="1" t="s">
        <v>31</v>
      </c>
      <c r="CA15" s="1" t="s">
        <v>31</v>
      </c>
      <c r="CD15" s="1" t="s">
        <v>31</v>
      </c>
      <c r="CE15" s="1" t="s">
        <v>31</v>
      </c>
      <c r="CF15" s="1" t="s">
        <v>31</v>
      </c>
      <c r="CG15" s="1" t="s">
        <v>31</v>
      </c>
      <c r="CI15" s="1" t="s">
        <v>31</v>
      </c>
      <c r="CL15" s="1" t="s">
        <v>31</v>
      </c>
      <c r="CN15" s="1" t="s">
        <v>31</v>
      </c>
      <c r="CO15" s="1" t="s">
        <v>31</v>
      </c>
      <c r="CP15" s="1" t="s">
        <v>31</v>
      </c>
      <c r="CQ15" s="1" t="s">
        <v>31</v>
      </c>
      <c r="CR15" s="1" t="s">
        <v>31</v>
      </c>
      <c r="CT15" s="1" t="s">
        <v>31</v>
      </c>
      <c r="CX15" s="1" t="s">
        <v>31</v>
      </c>
      <c r="CZ15" s="1" t="s">
        <v>31</v>
      </c>
      <c r="DA15" s="1" t="s">
        <v>31</v>
      </c>
      <c r="DB15" s="1" t="s">
        <v>31</v>
      </c>
      <c r="DF15" s="1" t="s">
        <v>31</v>
      </c>
      <c r="DH15" s="1" t="s">
        <v>31</v>
      </c>
      <c r="DJ15" s="1" t="s">
        <v>31</v>
      </c>
      <c r="DL15" s="1" t="s">
        <v>31</v>
      </c>
      <c r="DP15" s="1" t="s">
        <v>31</v>
      </c>
      <c r="DQ15" s="1" t="s">
        <v>31</v>
      </c>
      <c r="DR15" s="1" t="s">
        <v>31</v>
      </c>
      <c r="DT15" s="1" t="s">
        <v>31</v>
      </c>
      <c r="DU15" s="1" t="s">
        <v>31</v>
      </c>
      <c r="DW15" s="1" t="s">
        <v>31</v>
      </c>
      <c r="DX15" s="1" t="s">
        <v>31</v>
      </c>
      <c r="DY15" s="1" t="s">
        <v>31</v>
      </c>
      <c r="EC15" s="1" t="s">
        <v>31</v>
      </c>
      <c r="ED15" s="1" t="s">
        <v>31</v>
      </c>
      <c r="EE15" s="1" t="s">
        <v>31</v>
      </c>
      <c r="EF15" s="1" t="s">
        <v>31</v>
      </c>
      <c r="EJ15" s="1" t="s">
        <v>31</v>
      </c>
      <c r="EL15" s="1" t="s">
        <v>31</v>
      </c>
      <c r="EO15" s="1" t="s">
        <v>31</v>
      </c>
      <c r="EP15" s="1" t="s">
        <v>31</v>
      </c>
      <c r="EQ15" s="1" t="s">
        <v>31</v>
      </c>
      <c r="ER15" s="1" t="s">
        <v>31</v>
      </c>
      <c r="ES15" s="1" t="s">
        <v>31</v>
      </c>
      <c r="ET15" s="1" t="s">
        <v>31</v>
      </c>
      <c r="EU15" s="1" t="s">
        <v>31</v>
      </c>
      <c r="EV15" s="1" t="s">
        <v>31</v>
      </c>
      <c r="EX15" s="1" t="s">
        <v>31</v>
      </c>
      <c r="EY15" s="1" t="s">
        <v>31</v>
      </c>
      <c r="EZ15" s="1" t="s">
        <v>31</v>
      </c>
    </row>
    <row r="16" customFormat="false" ht="12.8" hidden="false" customHeight="false" outlineLevel="0" collapsed="false">
      <c r="A16" s="7" t="s">
        <v>10</v>
      </c>
      <c r="B16" s="1" t="s">
        <v>34</v>
      </c>
      <c r="D16" s="1" t="s">
        <v>34</v>
      </c>
      <c r="E16" s="1" t="s">
        <v>34</v>
      </c>
      <c r="G16" s="1" t="s">
        <v>34</v>
      </c>
      <c r="I16" s="1" t="s">
        <v>34</v>
      </c>
      <c r="J16" s="1" t="s">
        <v>34</v>
      </c>
      <c r="L16" s="1" t="s">
        <v>34</v>
      </c>
      <c r="N16" s="1" t="s">
        <v>34</v>
      </c>
      <c r="O16" s="1" t="s">
        <v>34</v>
      </c>
      <c r="P16" s="1" t="s">
        <v>34</v>
      </c>
      <c r="Q16" s="1" t="s">
        <v>34</v>
      </c>
      <c r="R16" s="1" t="s">
        <v>34</v>
      </c>
      <c r="S16" s="1" t="s">
        <v>34</v>
      </c>
      <c r="U16" s="1" t="s">
        <v>34</v>
      </c>
      <c r="V16" s="1" t="s">
        <v>34</v>
      </c>
      <c r="W16" s="1" t="s">
        <v>34</v>
      </c>
      <c r="Y16" s="1" t="s">
        <v>34</v>
      </c>
      <c r="AA16" s="1" t="s">
        <v>34</v>
      </c>
      <c r="AC16" s="1" t="s">
        <v>34</v>
      </c>
      <c r="AE16" s="1" t="s">
        <v>34</v>
      </c>
      <c r="AG16" s="1" t="s">
        <v>34</v>
      </c>
      <c r="AH16" s="1" t="s">
        <v>34</v>
      </c>
      <c r="AI16" s="1" t="s">
        <v>34</v>
      </c>
      <c r="AK16" s="1" t="s">
        <v>34</v>
      </c>
      <c r="AL16" s="1" t="s">
        <v>34</v>
      </c>
      <c r="AM16" s="1" t="s">
        <v>34</v>
      </c>
      <c r="AO16" s="1" t="s">
        <v>34</v>
      </c>
      <c r="AQ16" s="1" t="s">
        <v>34</v>
      </c>
      <c r="AS16" s="1" t="s">
        <v>34</v>
      </c>
      <c r="AU16" s="1" t="s">
        <v>34</v>
      </c>
      <c r="AY16" s="1" t="s">
        <v>34</v>
      </c>
      <c r="AZ16" s="1" t="s">
        <v>34</v>
      </c>
      <c r="BA16" s="1" t="s">
        <v>34</v>
      </c>
      <c r="BB16" s="1" t="s">
        <v>34</v>
      </c>
      <c r="BC16" s="1" t="s">
        <v>34</v>
      </c>
      <c r="BD16" s="1" t="s">
        <v>34</v>
      </c>
      <c r="BE16" s="1" t="s">
        <v>34</v>
      </c>
      <c r="BF16" s="1" t="s">
        <v>34</v>
      </c>
      <c r="BH16" s="1" t="s">
        <v>34</v>
      </c>
      <c r="BI16" s="1" t="s">
        <v>34</v>
      </c>
      <c r="BJ16" s="1" t="s">
        <v>34</v>
      </c>
      <c r="BK16" s="1" t="s">
        <v>34</v>
      </c>
      <c r="BL16" s="1" t="s">
        <v>34</v>
      </c>
      <c r="BN16" s="1" t="s">
        <v>34</v>
      </c>
      <c r="BP16" s="1" t="s">
        <v>34</v>
      </c>
      <c r="BQ16" s="1" t="s">
        <v>34</v>
      </c>
      <c r="BR16" s="1" t="s">
        <v>34</v>
      </c>
      <c r="BS16" s="1" t="s">
        <v>34</v>
      </c>
      <c r="BT16" s="1" t="s">
        <v>34</v>
      </c>
      <c r="BU16" s="1" t="s">
        <v>34</v>
      </c>
      <c r="BV16" s="1" t="s">
        <v>34</v>
      </c>
      <c r="BW16" s="1" t="s">
        <v>34</v>
      </c>
      <c r="BY16" s="1" t="s">
        <v>34</v>
      </c>
      <c r="CA16" s="1" t="s">
        <v>34</v>
      </c>
      <c r="CD16" s="1" t="s">
        <v>34</v>
      </c>
      <c r="CE16" s="1" t="s">
        <v>34</v>
      </c>
      <c r="CF16" s="1" t="s">
        <v>34</v>
      </c>
      <c r="CG16" s="1" t="s">
        <v>34</v>
      </c>
      <c r="CI16" s="1" t="s">
        <v>34</v>
      </c>
      <c r="CJ16" s="1" t="s">
        <v>34</v>
      </c>
      <c r="CL16" s="1" t="s">
        <v>34</v>
      </c>
      <c r="CN16" s="1" t="s">
        <v>34</v>
      </c>
      <c r="CO16" s="1" t="s">
        <v>34</v>
      </c>
      <c r="CP16" s="1" t="s">
        <v>34</v>
      </c>
      <c r="CQ16" s="1" t="s">
        <v>34</v>
      </c>
      <c r="CR16" s="1" t="s">
        <v>34</v>
      </c>
      <c r="CT16" s="1" t="s">
        <v>34</v>
      </c>
      <c r="CX16" s="1" t="s">
        <v>34</v>
      </c>
      <c r="CZ16" s="1" t="s">
        <v>34</v>
      </c>
      <c r="DA16" s="1" t="s">
        <v>34</v>
      </c>
      <c r="DB16" s="1" t="s">
        <v>34</v>
      </c>
      <c r="DC16" s="1" t="s">
        <v>34</v>
      </c>
      <c r="DF16" s="1" t="s">
        <v>34</v>
      </c>
      <c r="DH16" s="1" t="s">
        <v>34</v>
      </c>
      <c r="DJ16" s="1" t="s">
        <v>34</v>
      </c>
      <c r="DL16" s="1" t="s">
        <v>34</v>
      </c>
      <c r="DN16" s="1" t="s">
        <v>34</v>
      </c>
      <c r="DP16" s="1" t="s">
        <v>34</v>
      </c>
      <c r="DQ16" s="1" t="s">
        <v>34</v>
      </c>
      <c r="DR16" s="1" t="s">
        <v>34</v>
      </c>
      <c r="DS16" s="1" t="s">
        <v>34</v>
      </c>
      <c r="DT16" s="1" t="s">
        <v>34</v>
      </c>
      <c r="DU16" s="1" t="s">
        <v>34</v>
      </c>
      <c r="DV16" s="1" t="s">
        <v>34</v>
      </c>
      <c r="DW16" s="1" t="s">
        <v>34</v>
      </c>
      <c r="DX16" s="1" t="s">
        <v>34</v>
      </c>
      <c r="DY16" s="1" t="s">
        <v>34</v>
      </c>
      <c r="EA16" s="1" t="s">
        <v>34</v>
      </c>
      <c r="EC16" s="1" t="s">
        <v>34</v>
      </c>
      <c r="ED16" s="1" t="s">
        <v>34</v>
      </c>
      <c r="EE16" s="1" t="s">
        <v>34</v>
      </c>
      <c r="EF16" s="1" t="s">
        <v>34</v>
      </c>
      <c r="EH16" s="1" t="s">
        <v>34</v>
      </c>
      <c r="EJ16" s="1" t="s">
        <v>34</v>
      </c>
      <c r="EL16" s="1" t="s">
        <v>34</v>
      </c>
      <c r="EM16" s="1" t="s">
        <v>34</v>
      </c>
      <c r="EO16" s="1" t="s">
        <v>34</v>
      </c>
      <c r="EP16" s="1" t="s">
        <v>34</v>
      </c>
      <c r="EQ16" s="1" t="s">
        <v>34</v>
      </c>
      <c r="ER16" s="1" t="s">
        <v>34</v>
      </c>
      <c r="ES16" s="1" t="s">
        <v>34</v>
      </c>
      <c r="ET16" s="1" t="s">
        <v>34</v>
      </c>
      <c r="EV16" s="1" t="s">
        <v>34</v>
      </c>
      <c r="EX16" s="1" t="s">
        <v>34</v>
      </c>
      <c r="EY16" s="1" t="s">
        <v>34</v>
      </c>
      <c r="EZ16" s="1" t="s">
        <v>34</v>
      </c>
    </row>
    <row r="17" customFormat="false" ht="12.8" hidden="false" customHeight="false" outlineLevel="0" collapsed="false">
      <c r="A17" s="7" t="s">
        <v>10</v>
      </c>
      <c r="B17" s="1" t="s">
        <v>38</v>
      </c>
      <c r="D17" s="1" t="s">
        <v>38</v>
      </c>
      <c r="E17" s="1" t="s">
        <v>38</v>
      </c>
      <c r="G17" s="1" t="s">
        <v>38</v>
      </c>
      <c r="I17" s="1" t="s">
        <v>38</v>
      </c>
      <c r="J17" s="1" t="s">
        <v>38</v>
      </c>
      <c r="L17" s="1" t="s">
        <v>38</v>
      </c>
      <c r="N17" s="1" t="s">
        <v>38</v>
      </c>
      <c r="O17" s="1" t="s">
        <v>38</v>
      </c>
      <c r="P17" s="1" t="s">
        <v>38</v>
      </c>
      <c r="Q17" s="1" t="s">
        <v>38</v>
      </c>
      <c r="R17" s="1" t="s">
        <v>38</v>
      </c>
      <c r="S17" s="1" t="s">
        <v>38</v>
      </c>
      <c r="U17" s="1" t="s">
        <v>38</v>
      </c>
      <c r="V17" s="1" t="s">
        <v>38</v>
      </c>
      <c r="W17" s="1" t="s">
        <v>38</v>
      </c>
      <c r="Y17" s="1" t="s">
        <v>38</v>
      </c>
      <c r="AA17" s="1" t="s">
        <v>38</v>
      </c>
      <c r="AC17" s="1" t="s">
        <v>38</v>
      </c>
      <c r="AE17" s="1" t="s">
        <v>38</v>
      </c>
      <c r="AG17" s="1" t="s">
        <v>38</v>
      </c>
      <c r="AH17" s="1" t="s">
        <v>38</v>
      </c>
      <c r="AI17" s="1" t="s">
        <v>38</v>
      </c>
      <c r="AK17" s="1" t="s">
        <v>38</v>
      </c>
      <c r="AL17" s="1" t="s">
        <v>38</v>
      </c>
      <c r="AM17" s="1" t="s">
        <v>38</v>
      </c>
      <c r="AO17" s="1" t="s">
        <v>38</v>
      </c>
      <c r="AQ17" s="1" t="s">
        <v>38</v>
      </c>
      <c r="AS17" s="1" t="s">
        <v>38</v>
      </c>
      <c r="AU17" s="1" t="s">
        <v>38</v>
      </c>
      <c r="AY17" s="1" t="s">
        <v>38</v>
      </c>
      <c r="AZ17" s="1" t="s">
        <v>38</v>
      </c>
      <c r="BA17" s="1" t="s">
        <v>38</v>
      </c>
      <c r="BB17" s="1" t="s">
        <v>38</v>
      </c>
      <c r="BD17" s="1" t="s">
        <v>38</v>
      </c>
      <c r="BE17" s="1" t="s">
        <v>38</v>
      </c>
      <c r="BF17" s="1" t="s">
        <v>38</v>
      </c>
      <c r="BH17" s="1" t="s">
        <v>38</v>
      </c>
      <c r="BI17" s="1" t="s">
        <v>38</v>
      </c>
      <c r="BJ17" s="1" t="s">
        <v>38</v>
      </c>
      <c r="BK17" s="1" t="s">
        <v>38</v>
      </c>
      <c r="BL17" s="1" t="s">
        <v>38</v>
      </c>
      <c r="BN17" s="1" t="s">
        <v>38</v>
      </c>
      <c r="BP17" s="1" t="s">
        <v>38</v>
      </c>
      <c r="BQ17" s="1" t="s">
        <v>38</v>
      </c>
      <c r="BR17" s="1" t="s">
        <v>38</v>
      </c>
      <c r="BS17" s="1" t="s">
        <v>38</v>
      </c>
      <c r="BT17" s="1" t="s">
        <v>38</v>
      </c>
      <c r="BU17" s="1" t="s">
        <v>38</v>
      </c>
      <c r="BW17" s="1" t="s">
        <v>38</v>
      </c>
      <c r="BY17" s="1" t="s">
        <v>38</v>
      </c>
      <c r="CA17" s="1" t="s">
        <v>38</v>
      </c>
      <c r="CD17" s="1" t="s">
        <v>38</v>
      </c>
      <c r="CE17" s="1" t="s">
        <v>38</v>
      </c>
      <c r="CF17" s="1" t="s">
        <v>38</v>
      </c>
      <c r="CG17" s="1" t="s">
        <v>38</v>
      </c>
      <c r="CI17" s="1" t="s">
        <v>38</v>
      </c>
      <c r="CJ17" s="1" t="s">
        <v>38</v>
      </c>
      <c r="CL17" s="1" t="s">
        <v>38</v>
      </c>
      <c r="CN17" s="1" t="s">
        <v>38</v>
      </c>
      <c r="CO17" s="1" t="s">
        <v>38</v>
      </c>
      <c r="CP17" s="1" t="s">
        <v>38</v>
      </c>
      <c r="CQ17" s="1" t="s">
        <v>38</v>
      </c>
      <c r="CR17" s="1" t="s">
        <v>38</v>
      </c>
      <c r="CT17" s="1" t="s">
        <v>38</v>
      </c>
      <c r="CX17" s="1" t="s">
        <v>38</v>
      </c>
      <c r="CZ17" s="1" t="s">
        <v>38</v>
      </c>
      <c r="DA17" s="1" t="s">
        <v>38</v>
      </c>
      <c r="DB17" s="1" t="s">
        <v>38</v>
      </c>
      <c r="DC17" s="1" t="s">
        <v>38</v>
      </c>
      <c r="DF17" s="1" t="s">
        <v>38</v>
      </c>
      <c r="DH17" s="1" t="s">
        <v>38</v>
      </c>
      <c r="DJ17" s="1" t="s">
        <v>38</v>
      </c>
      <c r="DL17" s="1" t="s">
        <v>38</v>
      </c>
      <c r="DN17" s="1" t="s">
        <v>38</v>
      </c>
      <c r="DP17" s="1" t="s">
        <v>38</v>
      </c>
      <c r="DQ17" s="1" t="s">
        <v>38</v>
      </c>
      <c r="DR17" s="1" t="s">
        <v>38</v>
      </c>
      <c r="DS17" s="1" t="s">
        <v>38</v>
      </c>
      <c r="DT17" s="1" t="s">
        <v>38</v>
      </c>
      <c r="DU17" s="1" t="s">
        <v>38</v>
      </c>
      <c r="DV17" s="1" t="s">
        <v>38</v>
      </c>
      <c r="DW17" s="1" t="s">
        <v>38</v>
      </c>
      <c r="DX17" s="1" t="s">
        <v>38</v>
      </c>
      <c r="DY17" s="1" t="s">
        <v>38</v>
      </c>
      <c r="EA17" s="1" t="s">
        <v>38</v>
      </c>
      <c r="EC17" s="1" t="s">
        <v>38</v>
      </c>
      <c r="EE17" s="1" t="s">
        <v>38</v>
      </c>
      <c r="EF17" s="1" t="s">
        <v>38</v>
      </c>
      <c r="EH17" s="1" t="s">
        <v>38</v>
      </c>
      <c r="EJ17" s="1" t="s">
        <v>38</v>
      </c>
      <c r="EL17" s="1" t="s">
        <v>38</v>
      </c>
      <c r="EM17" s="1" t="s">
        <v>38</v>
      </c>
      <c r="EO17" s="1" t="s">
        <v>38</v>
      </c>
      <c r="EP17" s="1" t="s">
        <v>38</v>
      </c>
      <c r="EQ17" s="1" t="s">
        <v>38</v>
      </c>
      <c r="ER17" s="1" t="s">
        <v>38</v>
      </c>
      <c r="ES17" s="1" t="s">
        <v>38</v>
      </c>
      <c r="ET17" s="1" t="s">
        <v>38</v>
      </c>
      <c r="EU17" s="1" t="s">
        <v>38</v>
      </c>
      <c r="EV17" s="1" t="s">
        <v>38</v>
      </c>
      <c r="EX17" s="1" t="s">
        <v>38</v>
      </c>
      <c r="EY17" s="1" t="s">
        <v>38</v>
      </c>
      <c r="EZ17" s="1" t="s">
        <v>38</v>
      </c>
    </row>
    <row r="18" customFormat="false" ht="12.8" hidden="false" customHeight="false" outlineLevel="0" collapsed="false">
      <c r="A18" s="7" t="s">
        <v>18</v>
      </c>
      <c r="B18" s="1" t="s">
        <v>50</v>
      </c>
      <c r="D18" s="1" t="s">
        <v>50</v>
      </c>
      <c r="E18" s="1" t="s">
        <v>50</v>
      </c>
      <c r="G18" s="1" t="s">
        <v>50</v>
      </c>
      <c r="I18" s="1" t="s">
        <v>50</v>
      </c>
      <c r="J18" s="1" t="s">
        <v>50</v>
      </c>
      <c r="L18" s="1" t="s">
        <v>50</v>
      </c>
      <c r="N18" s="1" t="s">
        <v>50</v>
      </c>
      <c r="O18" s="1" t="s">
        <v>50</v>
      </c>
      <c r="P18" s="1" t="s">
        <v>50</v>
      </c>
      <c r="Q18" s="1" t="s">
        <v>50</v>
      </c>
      <c r="R18" s="1" t="s">
        <v>50</v>
      </c>
      <c r="S18" s="1" t="s">
        <v>50</v>
      </c>
      <c r="U18" s="1" t="s">
        <v>50</v>
      </c>
      <c r="V18" s="1" t="s">
        <v>50</v>
      </c>
      <c r="W18" s="1" t="s">
        <v>50</v>
      </c>
      <c r="Y18" s="1" t="s">
        <v>50</v>
      </c>
      <c r="AA18" s="1" t="s">
        <v>50</v>
      </c>
      <c r="AC18" s="1" t="s">
        <v>50</v>
      </c>
      <c r="AE18" s="1" t="s">
        <v>50</v>
      </c>
      <c r="AG18" s="1" t="s">
        <v>50</v>
      </c>
      <c r="AH18" s="1" t="s">
        <v>50</v>
      </c>
      <c r="AI18" s="1" t="s">
        <v>50</v>
      </c>
      <c r="AK18" s="1" t="s">
        <v>50</v>
      </c>
      <c r="AL18" s="1" t="s">
        <v>50</v>
      </c>
      <c r="AM18" s="1" t="s">
        <v>50</v>
      </c>
      <c r="AO18" s="1" t="s">
        <v>50</v>
      </c>
      <c r="AQ18" s="1" t="s">
        <v>50</v>
      </c>
      <c r="AS18" s="1" t="s">
        <v>50</v>
      </c>
      <c r="AU18" s="1" t="s">
        <v>50</v>
      </c>
      <c r="AY18" s="1" t="s">
        <v>50</v>
      </c>
      <c r="AZ18" s="1" t="s">
        <v>50</v>
      </c>
      <c r="BA18" s="1" t="s">
        <v>50</v>
      </c>
      <c r="BB18" s="1" t="s">
        <v>50</v>
      </c>
      <c r="BC18" s="1" t="s">
        <v>50</v>
      </c>
      <c r="BD18" s="1" t="s">
        <v>50</v>
      </c>
      <c r="BE18" s="1" t="s">
        <v>50</v>
      </c>
      <c r="BF18" s="1" t="s">
        <v>50</v>
      </c>
      <c r="BH18" s="1" t="s">
        <v>50</v>
      </c>
      <c r="BI18" s="1" t="s">
        <v>50</v>
      </c>
      <c r="BJ18" s="1" t="s">
        <v>50</v>
      </c>
      <c r="BK18" s="1" t="s">
        <v>50</v>
      </c>
      <c r="BL18" s="1" t="s">
        <v>50</v>
      </c>
      <c r="BN18" s="1" t="s">
        <v>50</v>
      </c>
      <c r="BP18" s="1" t="s">
        <v>50</v>
      </c>
      <c r="BQ18" s="1" t="s">
        <v>50</v>
      </c>
      <c r="BS18" s="1" t="s">
        <v>50</v>
      </c>
      <c r="BT18" s="1" t="s">
        <v>50</v>
      </c>
      <c r="BU18" s="1" t="s">
        <v>50</v>
      </c>
      <c r="BV18" s="1" t="s">
        <v>50</v>
      </c>
      <c r="BW18" s="1" t="s">
        <v>50</v>
      </c>
      <c r="BY18" s="1" t="s">
        <v>50</v>
      </c>
      <c r="CA18" s="1" t="s">
        <v>50</v>
      </c>
      <c r="CD18" s="1" t="s">
        <v>50</v>
      </c>
      <c r="CE18" s="1" t="s">
        <v>50</v>
      </c>
      <c r="CF18" s="1" t="s">
        <v>50</v>
      </c>
      <c r="CG18" s="1" t="s">
        <v>50</v>
      </c>
      <c r="CI18" s="1" t="s">
        <v>50</v>
      </c>
      <c r="CJ18" s="1" t="s">
        <v>50</v>
      </c>
      <c r="CL18" s="1" t="s">
        <v>50</v>
      </c>
      <c r="CN18" s="1" t="s">
        <v>50</v>
      </c>
      <c r="CP18" s="1" t="s">
        <v>50</v>
      </c>
      <c r="CQ18" s="1" t="s">
        <v>50</v>
      </c>
      <c r="CR18" s="1" t="s">
        <v>50</v>
      </c>
      <c r="CT18" s="1" t="s">
        <v>50</v>
      </c>
      <c r="CX18" s="1" t="s">
        <v>50</v>
      </c>
      <c r="CZ18" s="1" t="s">
        <v>50</v>
      </c>
      <c r="DA18" s="1" t="s">
        <v>50</v>
      </c>
      <c r="DB18" s="1" t="s">
        <v>50</v>
      </c>
      <c r="DC18" s="1" t="s">
        <v>50</v>
      </c>
      <c r="DF18" s="1" t="s">
        <v>50</v>
      </c>
      <c r="DJ18" s="1" t="s">
        <v>50</v>
      </c>
      <c r="DL18" s="1" t="s">
        <v>50</v>
      </c>
      <c r="DN18" s="1" t="s">
        <v>50</v>
      </c>
      <c r="DP18" s="1" t="s">
        <v>50</v>
      </c>
      <c r="DQ18" s="1" t="s">
        <v>50</v>
      </c>
      <c r="DR18" s="1" t="s">
        <v>50</v>
      </c>
      <c r="DS18" s="1" t="s">
        <v>50</v>
      </c>
      <c r="DT18" s="1" t="s">
        <v>50</v>
      </c>
      <c r="DU18" s="1" t="s">
        <v>50</v>
      </c>
      <c r="DV18" s="1" t="s">
        <v>50</v>
      </c>
      <c r="DW18" s="1" t="s">
        <v>50</v>
      </c>
      <c r="DX18" s="1" t="s">
        <v>50</v>
      </c>
      <c r="DY18" s="1" t="s">
        <v>50</v>
      </c>
      <c r="EA18" s="1" t="s">
        <v>50</v>
      </c>
      <c r="EC18" s="1" t="s">
        <v>50</v>
      </c>
      <c r="ED18" s="1" t="s">
        <v>50</v>
      </c>
      <c r="EE18" s="1" t="s">
        <v>50</v>
      </c>
      <c r="EF18" s="1" t="s">
        <v>50</v>
      </c>
      <c r="EH18" s="1" t="s">
        <v>50</v>
      </c>
      <c r="EJ18" s="1" t="s">
        <v>50</v>
      </c>
      <c r="EL18" s="1" t="s">
        <v>50</v>
      </c>
      <c r="EM18" s="1" t="s">
        <v>50</v>
      </c>
      <c r="EO18" s="1" t="s">
        <v>50</v>
      </c>
      <c r="EP18" s="1" t="s">
        <v>50</v>
      </c>
      <c r="EQ18" s="1" t="s">
        <v>50</v>
      </c>
      <c r="ER18" s="1" t="s">
        <v>50</v>
      </c>
      <c r="ES18" s="1" t="s">
        <v>50</v>
      </c>
      <c r="ET18" s="1" t="s">
        <v>50</v>
      </c>
      <c r="EU18" s="1" t="s">
        <v>50</v>
      </c>
      <c r="EV18" s="1" t="s">
        <v>50</v>
      </c>
      <c r="EX18" s="1" t="s">
        <v>50</v>
      </c>
      <c r="EY18" s="1" t="s">
        <v>50</v>
      </c>
      <c r="EZ18" s="1" t="s">
        <v>50</v>
      </c>
    </row>
    <row r="19" customFormat="false" ht="12.8" hidden="false" customHeight="false" outlineLevel="0" collapsed="false">
      <c r="A19" s="7" t="s">
        <v>18</v>
      </c>
      <c r="B19" s="1" t="s">
        <v>66</v>
      </c>
    </row>
    <row r="20" customFormat="false" ht="12.8" hidden="false" customHeight="false" outlineLevel="0" collapsed="false">
      <c r="A20" s="7" t="s">
        <v>18</v>
      </c>
      <c r="B20" s="7" t="s">
        <v>47</v>
      </c>
      <c r="D20" s="1" t="s">
        <v>47</v>
      </c>
      <c r="E20" s="1" t="s">
        <v>47</v>
      </c>
      <c r="G20" s="1" t="s">
        <v>47</v>
      </c>
      <c r="I20" s="1" t="s">
        <v>47</v>
      </c>
      <c r="J20" s="1" t="s">
        <v>47</v>
      </c>
      <c r="L20" s="1" t="s">
        <v>47</v>
      </c>
      <c r="N20" s="1" t="s">
        <v>47</v>
      </c>
      <c r="O20" s="1" t="s">
        <v>47</v>
      </c>
      <c r="P20" s="1" t="s">
        <v>47</v>
      </c>
      <c r="Q20" s="1" t="s">
        <v>47</v>
      </c>
      <c r="R20" s="1" t="s">
        <v>47</v>
      </c>
      <c r="S20" s="1" t="s">
        <v>47</v>
      </c>
      <c r="U20" s="1" t="s">
        <v>47</v>
      </c>
      <c r="V20" s="1" t="s">
        <v>47</v>
      </c>
      <c r="W20" s="1" t="s">
        <v>47</v>
      </c>
      <c r="Y20" s="1" t="s">
        <v>47</v>
      </c>
      <c r="AA20" s="1" t="s">
        <v>47</v>
      </c>
      <c r="AC20" s="1" t="s">
        <v>47</v>
      </c>
      <c r="AE20" s="1" t="s">
        <v>47</v>
      </c>
      <c r="AG20" s="1" t="s">
        <v>47</v>
      </c>
      <c r="AH20" s="1" t="s">
        <v>47</v>
      </c>
      <c r="AI20" s="1" t="s">
        <v>47</v>
      </c>
      <c r="AK20" s="1" t="s">
        <v>47</v>
      </c>
      <c r="AL20" s="1" t="s">
        <v>47</v>
      </c>
      <c r="AM20" s="1" t="s">
        <v>47</v>
      </c>
      <c r="AO20" s="1" t="s">
        <v>47</v>
      </c>
      <c r="AQ20" s="1" t="s">
        <v>47</v>
      </c>
      <c r="AS20" s="1" t="s">
        <v>47</v>
      </c>
      <c r="AU20" s="1" t="s">
        <v>47</v>
      </c>
      <c r="AY20" s="1" t="s">
        <v>47</v>
      </c>
      <c r="AZ20" s="1" t="s">
        <v>47</v>
      </c>
      <c r="BA20" s="1" t="s">
        <v>47</v>
      </c>
      <c r="BB20" s="1" t="s">
        <v>47</v>
      </c>
      <c r="BC20" s="1" t="s">
        <v>47</v>
      </c>
      <c r="BD20" s="1" t="s">
        <v>47</v>
      </c>
      <c r="BE20" s="1" t="s">
        <v>47</v>
      </c>
      <c r="BF20" s="1" t="s">
        <v>47</v>
      </c>
      <c r="BH20" s="1" t="s">
        <v>47</v>
      </c>
      <c r="BI20" s="1" t="s">
        <v>47</v>
      </c>
      <c r="BJ20" s="1" t="s">
        <v>47</v>
      </c>
      <c r="BK20" s="1" t="s">
        <v>47</v>
      </c>
      <c r="BL20" s="1" t="s">
        <v>47</v>
      </c>
      <c r="BN20" s="1" t="s">
        <v>47</v>
      </c>
      <c r="BP20" s="1" t="s">
        <v>47</v>
      </c>
      <c r="BQ20" s="1" t="s">
        <v>47</v>
      </c>
      <c r="BR20" s="1" t="s">
        <v>47</v>
      </c>
      <c r="BS20" s="1" t="s">
        <v>47</v>
      </c>
      <c r="BT20" s="1" t="s">
        <v>47</v>
      </c>
      <c r="BU20" s="1" t="s">
        <v>47</v>
      </c>
      <c r="BV20" s="1" t="s">
        <v>47</v>
      </c>
      <c r="BW20" s="1" t="s">
        <v>47</v>
      </c>
      <c r="BY20" s="1" t="s">
        <v>47</v>
      </c>
      <c r="CA20" s="1" t="s">
        <v>47</v>
      </c>
      <c r="CD20" s="1" t="s">
        <v>47</v>
      </c>
      <c r="CE20" s="1" t="s">
        <v>47</v>
      </c>
      <c r="CF20" s="1" t="s">
        <v>47</v>
      </c>
      <c r="CG20" s="1" t="s">
        <v>47</v>
      </c>
      <c r="CI20" s="1" t="s">
        <v>47</v>
      </c>
      <c r="CJ20" s="1" t="s">
        <v>47</v>
      </c>
      <c r="CL20" s="1" t="s">
        <v>47</v>
      </c>
      <c r="CN20" s="1" t="s">
        <v>47</v>
      </c>
      <c r="CO20" s="1" t="s">
        <v>47</v>
      </c>
      <c r="CP20" s="1" t="s">
        <v>47</v>
      </c>
      <c r="CQ20" s="1" t="s">
        <v>47</v>
      </c>
      <c r="CR20" s="1" t="s">
        <v>47</v>
      </c>
      <c r="CT20" s="1" t="s">
        <v>47</v>
      </c>
      <c r="CX20" s="1" t="s">
        <v>47</v>
      </c>
      <c r="CZ20" s="1" t="s">
        <v>47</v>
      </c>
      <c r="DB20" s="1" t="s">
        <v>47</v>
      </c>
      <c r="DC20" s="1" t="s">
        <v>47</v>
      </c>
      <c r="DF20" s="1" t="s">
        <v>47</v>
      </c>
      <c r="DH20" s="1" t="s">
        <v>47</v>
      </c>
      <c r="DJ20" s="1" t="s">
        <v>47</v>
      </c>
      <c r="DL20" s="1" t="s">
        <v>47</v>
      </c>
      <c r="DN20" s="1" t="s">
        <v>47</v>
      </c>
      <c r="DP20" s="1" t="s">
        <v>47</v>
      </c>
      <c r="DQ20" s="1" t="s">
        <v>47</v>
      </c>
      <c r="DR20" s="1" t="s">
        <v>47</v>
      </c>
      <c r="DS20" s="1" t="s">
        <v>47</v>
      </c>
      <c r="DT20" s="1" t="s">
        <v>47</v>
      </c>
      <c r="DU20" s="1" t="s">
        <v>47</v>
      </c>
      <c r="DV20" s="1" t="s">
        <v>47</v>
      </c>
      <c r="DW20" s="1" t="s">
        <v>47</v>
      </c>
      <c r="DX20" s="1" t="s">
        <v>47</v>
      </c>
      <c r="DY20" s="1" t="s">
        <v>47</v>
      </c>
      <c r="EA20" s="1" t="s">
        <v>47</v>
      </c>
      <c r="EC20" s="1" t="s">
        <v>47</v>
      </c>
      <c r="ED20" s="1" t="s">
        <v>47</v>
      </c>
      <c r="EE20" s="1" t="s">
        <v>47</v>
      </c>
      <c r="EF20" s="1" t="s">
        <v>47</v>
      </c>
      <c r="EH20" s="1" t="s">
        <v>47</v>
      </c>
      <c r="EJ20" s="1" t="s">
        <v>47</v>
      </c>
      <c r="EL20" s="1" t="s">
        <v>47</v>
      </c>
      <c r="EM20" s="1" t="s">
        <v>47</v>
      </c>
      <c r="EO20" s="1" t="s">
        <v>47</v>
      </c>
      <c r="EP20" s="1" t="s">
        <v>47</v>
      </c>
      <c r="EQ20" s="1" t="s">
        <v>47</v>
      </c>
      <c r="ER20" s="1" t="s">
        <v>47</v>
      </c>
      <c r="ES20" s="1" t="s">
        <v>47</v>
      </c>
      <c r="ET20" s="1" t="s">
        <v>47</v>
      </c>
      <c r="EU20" s="1" t="s">
        <v>47</v>
      </c>
      <c r="EV20" s="1" t="s">
        <v>47</v>
      </c>
      <c r="EX20" s="1" t="s">
        <v>47</v>
      </c>
      <c r="EY20" s="1" t="s">
        <v>47</v>
      </c>
      <c r="EZ20" s="1" t="s">
        <v>47</v>
      </c>
    </row>
    <row r="21" customFormat="false" ht="12.8" hidden="false" customHeight="false" outlineLevel="0" collapsed="false">
      <c r="A21" s="7" t="s">
        <v>18</v>
      </c>
      <c r="B21" s="1" t="s">
        <v>67</v>
      </c>
    </row>
    <row r="22" customFormat="false" ht="12.8" hidden="false" customHeight="false" outlineLevel="0" collapsed="false">
      <c r="A22" s="7" t="s">
        <v>11</v>
      </c>
      <c r="B22" s="1" t="s">
        <v>59</v>
      </c>
      <c r="U22" s="1" t="s">
        <v>59</v>
      </c>
      <c r="BT22" s="1" t="s">
        <v>59</v>
      </c>
      <c r="EV22" s="1" t="s">
        <v>59</v>
      </c>
    </row>
    <row r="23" customFormat="false" ht="12.8" hidden="false" customHeight="false" outlineLevel="0" collapsed="false">
      <c r="A23" s="7" t="s">
        <v>11</v>
      </c>
      <c r="B23" s="1" t="s">
        <v>35</v>
      </c>
      <c r="CZ23" s="1" t="s">
        <v>35</v>
      </c>
    </row>
    <row r="24" customFormat="false" ht="12.8" hidden="false" customHeight="false" outlineLevel="0" collapsed="false">
      <c r="A24" s="7" t="s">
        <v>13</v>
      </c>
      <c r="B24" s="1" t="s">
        <v>39</v>
      </c>
      <c r="E24" s="1" t="s">
        <v>39</v>
      </c>
      <c r="I24" s="1" t="s">
        <v>39</v>
      </c>
      <c r="N24" s="1" t="s">
        <v>39</v>
      </c>
      <c r="AU24" s="1" t="s">
        <v>39</v>
      </c>
      <c r="BC24" s="1" t="s">
        <v>39</v>
      </c>
      <c r="BK24" s="1" t="s">
        <v>39</v>
      </c>
      <c r="BL24" s="1" t="s">
        <v>39</v>
      </c>
      <c r="BV24" s="1" t="s">
        <v>39</v>
      </c>
      <c r="CG24" s="1" t="s">
        <v>39</v>
      </c>
      <c r="CR24" s="1" t="s">
        <v>39</v>
      </c>
      <c r="CT24" s="1" t="s">
        <v>39</v>
      </c>
      <c r="DP24" s="1" t="s">
        <v>39</v>
      </c>
      <c r="DT24" s="1" t="s">
        <v>39</v>
      </c>
      <c r="ED24" s="1" t="s">
        <v>39</v>
      </c>
      <c r="EL24" s="1" t="s">
        <v>39</v>
      </c>
    </row>
    <row r="25" customFormat="false" ht="12.8" hidden="false" customHeight="false" outlineLevel="0" collapsed="false">
      <c r="A25" s="7" t="s">
        <v>13</v>
      </c>
      <c r="B25" s="7" t="s">
        <v>45</v>
      </c>
      <c r="E25" s="1" t="s">
        <v>45</v>
      </c>
      <c r="G25" s="1" t="s">
        <v>45</v>
      </c>
      <c r="I25" s="1" t="s">
        <v>45</v>
      </c>
      <c r="N25" s="1" t="s">
        <v>45</v>
      </c>
      <c r="Q25" s="1" t="s">
        <v>45</v>
      </c>
      <c r="S25" s="1" t="s">
        <v>45</v>
      </c>
      <c r="W25" s="1" t="s">
        <v>45</v>
      </c>
      <c r="AC25" s="1" t="s">
        <v>45</v>
      </c>
      <c r="AS25" s="1" t="s">
        <v>45</v>
      </c>
      <c r="AU25" s="1" t="s">
        <v>45</v>
      </c>
      <c r="BE25" s="1" t="s">
        <v>45</v>
      </c>
      <c r="BF25" s="1" t="s">
        <v>45</v>
      </c>
      <c r="BK25" s="1" t="s">
        <v>45</v>
      </c>
      <c r="BL25" s="1" t="s">
        <v>45</v>
      </c>
      <c r="BN25" s="1" t="s">
        <v>45</v>
      </c>
      <c r="BP25" s="1" t="s">
        <v>45</v>
      </c>
      <c r="CE25" s="1" t="s">
        <v>45</v>
      </c>
      <c r="CF25" s="1" t="s">
        <v>45</v>
      </c>
      <c r="CG25" s="1" t="s">
        <v>45</v>
      </c>
      <c r="CI25" s="1" t="s">
        <v>45</v>
      </c>
      <c r="CR25" s="1" t="s">
        <v>45</v>
      </c>
      <c r="CT25" s="1" t="s">
        <v>45</v>
      </c>
      <c r="DB25" s="1" t="s">
        <v>45</v>
      </c>
      <c r="DP25" s="1" t="s">
        <v>45</v>
      </c>
      <c r="DR25" s="1" t="s">
        <v>45</v>
      </c>
      <c r="DT25" s="1" t="s">
        <v>45</v>
      </c>
      <c r="DX25" s="1" t="s">
        <v>45</v>
      </c>
      <c r="DY25" s="1" t="s">
        <v>45</v>
      </c>
      <c r="EF25" s="1" t="s">
        <v>45</v>
      </c>
      <c r="EL25" s="1" t="s">
        <v>45</v>
      </c>
      <c r="EP25" s="1" t="s">
        <v>45</v>
      </c>
      <c r="EU25" s="1" t="s">
        <v>45</v>
      </c>
      <c r="EY25" s="1" t="s">
        <v>45</v>
      </c>
    </row>
    <row r="26" customFormat="false" ht="12.8" hidden="false" customHeight="false" outlineLevel="0" collapsed="false">
      <c r="A26" s="7" t="s">
        <v>13</v>
      </c>
      <c r="B26" s="1" t="s">
        <v>68</v>
      </c>
    </row>
    <row r="27" customFormat="false" ht="12.8" hidden="false" customHeight="false" outlineLevel="0" collapsed="false">
      <c r="A27" s="7" t="s">
        <v>3</v>
      </c>
      <c r="B27" s="7" t="s">
        <v>69</v>
      </c>
      <c r="D27" s="1" t="s">
        <v>69</v>
      </c>
      <c r="G27" s="1" t="s">
        <v>69</v>
      </c>
      <c r="I27" s="1" t="s">
        <v>69</v>
      </c>
      <c r="J27" s="1" t="s">
        <v>69</v>
      </c>
      <c r="L27" s="1" t="s">
        <v>69</v>
      </c>
      <c r="N27" s="1" t="s">
        <v>69</v>
      </c>
      <c r="O27" s="1" t="s">
        <v>69</v>
      </c>
      <c r="P27" s="1" t="s">
        <v>69</v>
      </c>
      <c r="Q27" s="1" t="s">
        <v>69</v>
      </c>
      <c r="R27" s="1" t="s">
        <v>69</v>
      </c>
      <c r="S27" s="1" t="s">
        <v>69</v>
      </c>
      <c r="U27" s="1" t="s">
        <v>69</v>
      </c>
      <c r="V27" s="1" t="s">
        <v>69</v>
      </c>
      <c r="W27" s="1" t="s">
        <v>69</v>
      </c>
      <c r="Y27" s="1" t="s">
        <v>69</v>
      </c>
      <c r="AA27" s="1" t="s">
        <v>69</v>
      </c>
      <c r="AC27" s="1" t="s">
        <v>69</v>
      </c>
      <c r="AE27" s="1" t="s">
        <v>69</v>
      </c>
      <c r="AG27" s="1" t="s">
        <v>69</v>
      </c>
      <c r="AH27" s="1" t="s">
        <v>69</v>
      </c>
      <c r="AI27" s="1" t="s">
        <v>69</v>
      </c>
      <c r="AK27" s="1" t="s">
        <v>69</v>
      </c>
      <c r="AL27" s="1" t="s">
        <v>69</v>
      </c>
      <c r="AM27" s="1" t="s">
        <v>69</v>
      </c>
      <c r="AO27" s="1" t="s">
        <v>69</v>
      </c>
      <c r="AQ27" s="1" t="s">
        <v>69</v>
      </c>
      <c r="AS27" s="1" t="s">
        <v>69</v>
      </c>
      <c r="AU27" s="1" t="s">
        <v>69</v>
      </c>
      <c r="AY27" s="1" t="s">
        <v>69</v>
      </c>
      <c r="AZ27" s="1" t="s">
        <v>69</v>
      </c>
      <c r="BA27" s="1" t="s">
        <v>69</v>
      </c>
      <c r="BB27" s="1" t="s">
        <v>69</v>
      </c>
      <c r="BC27" s="1" t="s">
        <v>69</v>
      </c>
      <c r="BD27" s="1" t="s">
        <v>69</v>
      </c>
      <c r="BE27" s="1" t="s">
        <v>69</v>
      </c>
      <c r="BF27" s="1" t="s">
        <v>69</v>
      </c>
      <c r="BH27" s="1" t="s">
        <v>69</v>
      </c>
      <c r="BI27" s="1" t="s">
        <v>69</v>
      </c>
      <c r="BJ27" s="1" t="s">
        <v>69</v>
      </c>
      <c r="BK27" s="1" t="s">
        <v>69</v>
      </c>
      <c r="BL27" s="1" t="s">
        <v>69</v>
      </c>
      <c r="BN27" s="1" t="s">
        <v>69</v>
      </c>
      <c r="BP27" s="1" t="s">
        <v>69</v>
      </c>
      <c r="BQ27" s="1" t="s">
        <v>69</v>
      </c>
      <c r="BR27" s="1" t="s">
        <v>69</v>
      </c>
      <c r="BS27" s="1" t="s">
        <v>69</v>
      </c>
      <c r="BT27" s="1" t="s">
        <v>69</v>
      </c>
      <c r="BU27" s="1" t="s">
        <v>69</v>
      </c>
      <c r="BV27" s="1" t="s">
        <v>69</v>
      </c>
      <c r="BW27" s="1" t="s">
        <v>69</v>
      </c>
      <c r="BY27" s="1" t="s">
        <v>69</v>
      </c>
      <c r="CA27" s="1" t="s">
        <v>69</v>
      </c>
      <c r="CD27" s="1" t="s">
        <v>69</v>
      </c>
      <c r="CE27" s="1" t="s">
        <v>69</v>
      </c>
      <c r="CF27" s="1" t="s">
        <v>69</v>
      </c>
      <c r="CG27" s="1" t="s">
        <v>69</v>
      </c>
      <c r="CI27" s="1" t="s">
        <v>69</v>
      </c>
      <c r="CJ27" s="1" t="s">
        <v>69</v>
      </c>
      <c r="CL27" s="1" t="s">
        <v>69</v>
      </c>
      <c r="CN27" s="1" t="s">
        <v>69</v>
      </c>
      <c r="CO27" s="1" t="s">
        <v>69</v>
      </c>
      <c r="CP27" s="1" t="s">
        <v>69</v>
      </c>
      <c r="CQ27" s="1" t="s">
        <v>69</v>
      </c>
      <c r="CR27" s="1" t="s">
        <v>69</v>
      </c>
      <c r="CT27" s="1" t="s">
        <v>69</v>
      </c>
      <c r="CX27" s="1" t="s">
        <v>69</v>
      </c>
      <c r="CZ27" s="1" t="s">
        <v>69</v>
      </c>
      <c r="DA27" s="1" t="s">
        <v>69</v>
      </c>
      <c r="DB27" s="1" t="s">
        <v>69</v>
      </c>
      <c r="DC27" s="1" t="s">
        <v>69</v>
      </c>
      <c r="DF27" s="1" t="s">
        <v>69</v>
      </c>
      <c r="DH27" s="1" t="s">
        <v>69</v>
      </c>
      <c r="DJ27" s="1" t="s">
        <v>69</v>
      </c>
      <c r="DL27" s="1" t="s">
        <v>69</v>
      </c>
      <c r="DN27" s="1" t="s">
        <v>69</v>
      </c>
      <c r="DP27" s="1" t="s">
        <v>69</v>
      </c>
      <c r="DQ27" s="1" t="s">
        <v>69</v>
      </c>
      <c r="DR27" s="1" t="s">
        <v>69</v>
      </c>
      <c r="DS27" s="1" t="s">
        <v>69</v>
      </c>
      <c r="DT27" s="1" t="s">
        <v>69</v>
      </c>
      <c r="DU27" s="1" t="s">
        <v>69</v>
      </c>
      <c r="DV27" s="1" t="s">
        <v>69</v>
      </c>
      <c r="DW27" s="1" t="s">
        <v>69</v>
      </c>
      <c r="DX27" s="1" t="s">
        <v>69</v>
      </c>
      <c r="DY27" s="1" t="s">
        <v>69</v>
      </c>
      <c r="EA27" s="1" t="s">
        <v>69</v>
      </c>
      <c r="EC27" s="1" t="s">
        <v>69</v>
      </c>
      <c r="ED27" s="1" t="s">
        <v>69</v>
      </c>
      <c r="EE27" s="1" t="s">
        <v>69</v>
      </c>
      <c r="EF27" s="1" t="s">
        <v>69</v>
      </c>
      <c r="EH27" s="1" t="s">
        <v>69</v>
      </c>
      <c r="EJ27" s="1" t="s">
        <v>69</v>
      </c>
      <c r="EL27" s="1" t="s">
        <v>69</v>
      </c>
      <c r="EM27" s="1" t="s">
        <v>69</v>
      </c>
      <c r="EO27" s="1" t="s">
        <v>69</v>
      </c>
      <c r="EP27" s="1" t="s">
        <v>69</v>
      </c>
      <c r="EQ27" s="1" t="s">
        <v>69</v>
      </c>
      <c r="ER27" s="1" t="s">
        <v>69</v>
      </c>
      <c r="ES27" s="1" t="s">
        <v>69</v>
      </c>
      <c r="ET27" s="1" t="s">
        <v>69</v>
      </c>
      <c r="EU27" s="1" t="s">
        <v>69</v>
      </c>
      <c r="EV27" s="1" t="s">
        <v>69</v>
      </c>
      <c r="EX27" s="1" t="s">
        <v>69</v>
      </c>
      <c r="EY27" s="1" t="s">
        <v>69</v>
      </c>
      <c r="EZ27" s="1" t="s">
        <v>69</v>
      </c>
    </row>
    <row r="28" customFormat="false" ht="12.8" hidden="false" customHeight="false" outlineLevel="0" collapsed="false">
      <c r="A28" s="7" t="s">
        <v>3</v>
      </c>
      <c r="B28" s="1" t="s">
        <v>24</v>
      </c>
      <c r="U28" s="1" t="s">
        <v>24</v>
      </c>
      <c r="V28" s="1" t="s">
        <v>24</v>
      </c>
      <c r="Y28" s="1" t="s">
        <v>24</v>
      </c>
      <c r="BI28" s="1" t="s">
        <v>24</v>
      </c>
      <c r="BR28" s="1" t="s">
        <v>24</v>
      </c>
      <c r="BS28" s="1" t="s">
        <v>24</v>
      </c>
      <c r="BT28" s="1" t="s">
        <v>24</v>
      </c>
      <c r="CO28" s="1" t="s">
        <v>24</v>
      </c>
      <c r="CZ28" s="1" t="s">
        <v>24</v>
      </c>
      <c r="DA28" s="1" t="s">
        <v>24</v>
      </c>
      <c r="DF28" s="1" t="s">
        <v>24</v>
      </c>
      <c r="DH28" s="1" t="s">
        <v>24</v>
      </c>
      <c r="DU28" s="1" t="s">
        <v>24</v>
      </c>
      <c r="EE28" s="1" t="s">
        <v>24</v>
      </c>
      <c r="EQ28" s="1" t="s">
        <v>24</v>
      </c>
      <c r="ET28" s="1" t="s">
        <v>24</v>
      </c>
      <c r="EV28" s="1" t="s">
        <v>24</v>
      </c>
    </row>
    <row r="29" customFormat="false" ht="12.8" hidden="false" customHeight="false" outlineLevel="0" collapsed="false">
      <c r="A29" s="7" t="s">
        <v>6</v>
      </c>
      <c r="B29" s="7" t="s">
        <v>28</v>
      </c>
      <c r="D29" s="1" t="s">
        <v>28</v>
      </c>
      <c r="G29" s="1" t="s">
        <v>28</v>
      </c>
      <c r="J29" s="1" t="s">
        <v>28</v>
      </c>
      <c r="L29" s="1" t="s">
        <v>28</v>
      </c>
      <c r="O29" s="1" t="s">
        <v>28</v>
      </c>
      <c r="P29" s="1" t="s">
        <v>28</v>
      </c>
      <c r="R29" s="1" t="s">
        <v>28</v>
      </c>
      <c r="U29" s="1" t="s">
        <v>28</v>
      </c>
      <c r="V29" s="1" t="s">
        <v>28</v>
      </c>
      <c r="Y29" s="1" t="s">
        <v>28</v>
      </c>
      <c r="AA29" s="1" t="s">
        <v>28</v>
      </c>
      <c r="AC29" s="1" t="s">
        <v>28</v>
      </c>
      <c r="AE29" s="1" t="s">
        <v>28</v>
      </c>
      <c r="AG29" s="1" t="s">
        <v>28</v>
      </c>
      <c r="AH29" s="1" t="s">
        <v>28</v>
      </c>
      <c r="AI29" s="1" t="s">
        <v>28</v>
      </c>
      <c r="AK29" s="1" t="s">
        <v>28</v>
      </c>
      <c r="AL29" s="1" t="s">
        <v>28</v>
      </c>
      <c r="AM29" s="1" t="s">
        <v>28</v>
      </c>
      <c r="AO29" s="1" t="s">
        <v>28</v>
      </c>
      <c r="AQ29" s="1" t="s">
        <v>28</v>
      </c>
      <c r="AY29" s="1" t="s">
        <v>28</v>
      </c>
      <c r="AZ29" s="1" t="s">
        <v>28</v>
      </c>
      <c r="BA29" s="1" t="s">
        <v>28</v>
      </c>
      <c r="BB29" s="1" t="s">
        <v>28</v>
      </c>
      <c r="BC29" s="1" t="s">
        <v>28</v>
      </c>
      <c r="BD29" s="1" t="s">
        <v>28</v>
      </c>
      <c r="BH29" s="1" t="s">
        <v>28</v>
      </c>
      <c r="BI29" s="1" t="s">
        <v>28</v>
      </c>
      <c r="BJ29" s="1" t="s">
        <v>28</v>
      </c>
      <c r="BQ29" s="1" t="s">
        <v>28</v>
      </c>
      <c r="BR29" s="1" t="s">
        <v>28</v>
      </c>
      <c r="BS29" s="1" t="s">
        <v>28</v>
      </c>
      <c r="BT29" s="1" t="s">
        <v>28</v>
      </c>
      <c r="BU29" s="1" t="s">
        <v>28</v>
      </c>
      <c r="BV29" s="1" t="s">
        <v>28</v>
      </c>
      <c r="BW29" s="1" t="s">
        <v>28</v>
      </c>
      <c r="BY29" s="1" t="s">
        <v>28</v>
      </c>
      <c r="CA29" s="1" t="s">
        <v>28</v>
      </c>
      <c r="CD29" s="1" t="s">
        <v>28</v>
      </c>
      <c r="CF29" s="1" t="s">
        <v>28</v>
      </c>
      <c r="CJ29" s="1" t="s">
        <v>28</v>
      </c>
      <c r="CL29" s="1" t="s">
        <v>28</v>
      </c>
      <c r="CN29" s="1" t="s">
        <v>28</v>
      </c>
      <c r="CO29" s="1" t="s">
        <v>28</v>
      </c>
      <c r="CP29" s="1" t="s">
        <v>28</v>
      </c>
      <c r="CQ29" s="1" t="s">
        <v>28</v>
      </c>
      <c r="CX29" s="1" t="s">
        <v>28</v>
      </c>
      <c r="CZ29" s="1" t="s">
        <v>28</v>
      </c>
      <c r="DA29" s="1" t="s">
        <v>28</v>
      </c>
      <c r="DC29" s="1" t="s">
        <v>28</v>
      </c>
      <c r="DF29" s="1" t="s">
        <v>28</v>
      </c>
      <c r="DH29" s="1" t="s">
        <v>28</v>
      </c>
      <c r="DJ29" s="1" t="s">
        <v>28</v>
      </c>
      <c r="DL29" s="1" t="s">
        <v>28</v>
      </c>
      <c r="DN29" s="1" t="s">
        <v>28</v>
      </c>
      <c r="DQ29" s="1" t="s">
        <v>28</v>
      </c>
      <c r="DS29" s="1" t="s">
        <v>28</v>
      </c>
      <c r="DU29" s="1" t="s">
        <v>28</v>
      </c>
      <c r="DV29" s="1" t="s">
        <v>28</v>
      </c>
      <c r="DW29" s="1" t="s">
        <v>28</v>
      </c>
      <c r="EA29" s="1" t="s">
        <v>28</v>
      </c>
      <c r="EC29" s="1" t="s">
        <v>28</v>
      </c>
      <c r="ED29" s="1" t="s">
        <v>28</v>
      </c>
      <c r="EE29" s="1" t="s">
        <v>28</v>
      </c>
      <c r="EH29" s="1" t="s">
        <v>28</v>
      </c>
      <c r="EJ29" s="1" t="s">
        <v>28</v>
      </c>
      <c r="EM29" s="1" t="s">
        <v>28</v>
      </c>
      <c r="EO29" s="1" t="s">
        <v>28</v>
      </c>
      <c r="EQ29" s="1" t="s">
        <v>28</v>
      </c>
      <c r="ER29" s="1" t="s">
        <v>28</v>
      </c>
      <c r="ES29" s="1" t="s">
        <v>28</v>
      </c>
      <c r="ET29" s="1" t="s">
        <v>28</v>
      </c>
      <c r="EU29" s="1" t="s">
        <v>28</v>
      </c>
      <c r="EV29" s="1" t="s">
        <v>28</v>
      </c>
      <c r="EX29" s="1" t="s">
        <v>28</v>
      </c>
      <c r="EY29" s="1" t="s">
        <v>28</v>
      </c>
      <c r="EZ29" s="1" t="s">
        <v>28</v>
      </c>
    </row>
    <row r="30" customFormat="false" ht="12.8" hidden="false" customHeight="false" outlineLevel="0" collapsed="false">
      <c r="A30" s="7" t="s">
        <v>6</v>
      </c>
      <c r="B30" s="1" t="s">
        <v>70</v>
      </c>
    </row>
    <row r="31" customFormat="false" ht="12.8" hidden="false" customHeight="false" outlineLevel="0" collapsed="false">
      <c r="A31" s="7" t="s">
        <v>6</v>
      </c>
      <c r="B31" s="1" t="s">
        <v>71</v>
      </c>
    </row>
    <row r="32" customFormat="false" ht="12.8" hidden="false" customHeight="false" outlineLevel="0" collapsed="false">
      <c r="A32" s="7" t="s">
        <v>6</v>
      </c>
      <c r="B32" s="1" t="s">
        <v>72</v>
      </c>
      <c r="D32" s="1" t="s">
        <v>72</v>
      </c>
      <c r="J32" s="1" t="s">
        <v>72</v>
      </c>
      <c r="L32" s="1" t="s">
        <v>72</v>
      </c>
      <c r="O32" s="1" t="s">
        <v>72</v>
      </c>
      <c r="P32" s="1" t="s">
        <v>72</v>
      </c>
      <c r="Q32" s="1" t="s">
        <v>72</v>
      </c>
      <c r="R32" s="1" t="s">
        <v>72</v>
      </c>
      <c r="S32" s="1" t="s">
        <v>72</v>
      </c>
      <c r="U32" s="1" t="s">
        <v>72</v>
      </c>
      <c r="V32" s="1" t="s">
        <v>72</v>
      </c>
      <c r="W32" s="1" t="s">
        <v>72</v>
      </c>
      <c r="Y32" s="1" t="s">
        <v>72</v>
      </c>
      <c r="AA32" s="1" t="s">
        <v>72</v>
      </c>
      <c r="AE32" s="1" t="s">
        <v>72</v>
      </c>
      <c r="AG32" s="1" t="s">
        <v>72</v>
      </c>
      <c r="AH32" s="1" t="s">
        <v>72</v>
      </c>
      <c r="AI32" s="1" t="s">
        <v>72</v>
      </c>
      <c r="AK32" s="1" t="s">
        <v>72</v>
      </c>
      <c r="AL32" s="1" t="s">
        <v>72</v>
      </c>
      <c r="AM32" s="1" t="s">
        <v>72</v>
      </c>
      <c r="AO32" s="1" t="s">
        <v>72</v>
      </c>
      <c r="AQ32" s="1" t="s">
        <v>72</v>
      </c>
      <c r="AY32" s="1" t="s">
        <v>72</v>
      </c>
      <c r="AZ32" s="1" t="s">
        <v>72</v>
      </c>
      <c r="BA32" s="1" t="s">
        <v>72</v>
      </c>
      <c r="BB32" s="1" t="s">
        <v>72</v>
      </c>
      <c r="BD32" s="1" t="s">
        <v>72</v>
      </c>
      <c r="BE32" s="1" t="s">
        <v>72</v>
      </c>
      <c r="BH32" s="1" t="s">
        <v>72</v>
      </c>
      <c r="BI32" s="1" t="s">
        <v>72</v>
      </c>
      <c r="BJ32" s="1" t="s">
        <v>72</v>
      </c>
      <c r="BN32" s="1" t="s">
        <v>72</v>
      </c>
      <c r="BP32" s="1" t="s">
        <v>72</v>
      </c>
      <c r="BQ32" s="1" t="s">
        <v>72</v>
      </c>
      <c r="BR32" s="1" t="s">
        <v>72</v>
      </c>
      <c r="BS32" s="1" t="s">
        <v>72</v>
      </c>
      <c r="BT32" s="1" t="s">
        <v>72</v>
      </c>
      <c r="BW32" s="1" t="s">
        <v>72</v>
      </c>
      <c r="BY32" s="1" t="s">
        <v>72</v>
      </c>
      <c r="CA32" s="1" t="s">
        <v>72</v>
      </c>
      <c r="CD32" s="1" t="s">
        <v>72</v>
      </c>
      <c r="CE32" s="1" t="s">
        <v>72</v>
      </c>
      <c r="CI32" s="1" t="s">
        <v>72</v>
      </c>
      <c r="CJ32" s="1" t="s">
        <v>72</v>
      </c>
      <c r="CL32" s="1" t="s">
        <v>72</v>
      </c>
      <c r="CN32" s="1" t="s">
        <v>72</v>
      </c>
      <c r="CO32" s="1" t="s">
        <v>72</v>
      </c>
      <c r="CP32" s="1" t="s">
        <v>72</v>
      </c>
      <c r="CQ32" s="1" t="s">
        <v>72</v>
      </c>
      <c r="CX32" s="1" t="s">
        <v>72</v>
      </c>
      <c r="CZ32" s="1" t="s">
        <v>72</v>
      </c>
      <c r="DA32" s="1" t="s">
        <v>72</v>
      </c>
      <c r="DB32" s="1" t="s">
        <v>72</v>
      </c>
      <c r="DC32" s="1" t="s">
        <v>72</v>
      </c>
      <c r="DF32" s="1" t="s">
        <v>72</v>
      </c>
      <c r="DH32" s="1" t="s">
        <v>72</v>
      </c>
      <c r="DJ32" s="1" t="s">
        <v>72</v>
      </c>
      <c r="DL32" s="1" t="s">
        <v>72</v>
      </c>
      <c r="DN32" s="1" t="s">
        <v>72</v>
      </c>
      <c r="DQ32" s="1" t="s">
        <v>72</v>
      </c>
      <c r="DR32" s="1" t="s">
        <v>72</v>
      </c>
      <c r="DS32" s="1" t="s">
        <v>72</v>
      </c>
      <c r="DU32" s="1" t="s">
        <v>72</v>
      </c>
      <c r="DV32" s="1" t="s">
        <v>72</v>
      </c>
      <c r="DW32" s="1" t="s">
        <v>72</v>
      </c>
      <c r="DX32" s="1" t="s">
        <v>72</v>
      </c>
      <c r="DY32" s="1" t="s">
        <v>72</v>
      </c>
      <c r="EA32" s="1" t="s">
        <v>72</v>
      </c>
      <c r="EC32" s="1" t="s">
        <v>72</v>
      </c>
      <c r="EE32" s="1" t="s">
        <v>72</v>
      </c>
      <c r="EF32" s="1" t="s">
        <v>72</v>
      </c>
      <c r="EH32" s="1" t="s">
        <v>72</v>
      </c>
      <c r="EJ32" s="1" t="s">
        <v>72</v>
      </c>
      <c r="EM32" s="1" t="s">
        <v>72</v>
      </c>
      <c r="EO32" s="1" t="s">
        <v>72</v>
      </c>
      <c r="EP32" s="1" t="s">
        <v>72</v>
      </c>
      <c r="EQ32" s="1" t="s">
        <v>72</v>
      </c>
      <c r="ER32" s="1" t="s">
        <v>72</v>
      </c>
      <c r="ES32" s="1" t="s">
        <v>72</v>
      </c>
      <c r="ET32" s="1" t="s">
        <v>72</v>
      </c>
      <c r="EV32" s="1" t="s">
        <v>72</v>
      </c>
      <c r="EX32" s="1" t="s">
        <v>72</v>
      </c>
      <c r="EZ32" s="1" t="s">
        <v>72</v>
      </c>
    </row>
    <row r="33" customFormat="false" ht="12.8" hidden="false" customHeight="false" outlineLevel="0" collapsed="false">
      <c r="A33" s="7" t="s">
        <v>6</v>
      </c>
      <c r="B33" s="1" t="s">
        <v>73</v>
      </c>
    </row>
    <row r="34" customFormat="false" ht="12.8" hidden="false" customHeight="false" outlineLevel="0" collapsed="false">
      <c r="A34" s="7" t="s">
        <v>6</v>
      </c>
      <c r="B34" s="1" t="s">
        <v>74</v>
      </c>
    </row>
    <row r="35" customFormat="false" ht="12.8" hidden="false" customHeight="false" outlineLevel="0" collapsed="false">
      <c r="A35" s="7" t="s">
        <v>1</v>
      </c>
      <c r="B35" s="1" t="s">
        <v>22</v>
      </c>
      <c r="I35" s="1" t="s">
        <v>22</v>
      </c>
      <c r="N35" s="1" t="s">
        <v>22</v>
      </c>
      <c r="BC35" s="1" t="s">
        <v>22</v>
      </c>
      <c r="BK35" s="1" t="s">
        <v>22</v>
      </c>
      <c r="BV35" s="1" t="s">
        <v>22</v>
      </c>
      <c r="CG35" s="1" t="s">
        <v>22</v>
      </c>
      <c r="CT35" s="1" t="s">
        <v>22</v>
      </c>
      <c r="DP35" s="1" t="s">
        <v>22</v>
      </c>
      <c r="DT35" s="1" t="s">
        <v>22</v>
      </c>
      <c r="ED35" s="1" t="s">
        <v>22</v>
      </c>
      <c r="EL35" s="1" t="s">
        <v>22</v>
      </c>
      <c r="EU35" s="1" t="s">
        <v>22</v>
      </c>
    </row>
    <row r="36" customFormat="false" ht="12.8" hidden="false" customHeight="false" outlineLevel="0" collapsed="false">
      <c r="A36" s="7" t="s">
        <v>7</v>
      </c>
      <c r="B36" s="1" t="s">
        <v>55</v>
      </c>
      <c r="D36" s="1" t="s">
        <v>55</v>
      </c>
      <c r="E36" s="1" t="s">
        <v>55</v>
      </c>
      <c r="G36" s="1" t="s">
        <v>55</v>
      </c>
      <c r="I36" s="1" t="s">
        <v>55</v>
      </c>
      <c r="L36" s="1" t="s">
        <v>55</v>
      </c>
      <c r="N36" s="1" t="s">
        <v>55</v>
      </c>
      <c r="Q36" s="1" t="s">
        <v>55</v>
      </c>
      <c r="R36" s="1" t="s">
        <v>55</v>
      </c>
      <c r="S36" s="1" t="s">
        <v>55</v>
      </c>
      <c r="W36" s="1" t="s">
        <v>55</v>
      </c>
      <c r="Y36" s="1" t="s">
        <v>55</v>
      </c>
      <c r="AC36" s="1" t="s">
        <v>55</v>
      </c>
      <c r="AG36" s="1" t="s">
        <v>55</v>
      </c>
      <c r="AI36" s="1" t="s">
        <v>55</v>
      </c>
      <c r="AK36" s="1" t="s">
        <v>55</v>
      </c>
      <c r="AL36" s="1" t="s">
        <v>55</v>
      </c>
      <c r="AQ36" s="1" t="s">
        <v>55</v>
      </c>
      <c r="AU36" s="1" t="s">
        <v>55</v>
      </c>
      <c r="AZ36" s="1" t="s">
        <v>55</v>
      </c>
      <c r="BC36" s="1" t="s">
        <v>55</v>
      </c>
      <c r="BD36" s="1" t="s">
        <v>55</v>
      </c>
      <c r="BE36" s="1" t="s">
        <v>55</v>
      </c>
      <c r="BJ36" s="1" t="s">
        <v>55</v>
      </c>
      <c r="BK36" s="1" t="s">
        <v>55</v>
      </c>
      <c r="BL36" s="1" t="s">
        <v>55</v>
      </c>
      <c r="BN36" s="1" t="s">
        <v>55</v>
      </c>
      <c r="BP36" s="1" t="s">
        <v>55</v>
      </c>
      <c r="BQ36" s="1" t="s">
        <v>55</v>
      </c>
      <c r="BR36" s="1" t="s">
        <v>55</v>
      </c>
      <c r="BS36" s="1" t="s">
        <v>55</v>
      </c>
      <c r="BU36" s="1" t="s">
        <v>55</v>
      </c>
      <c r="BV36" s="1" t="s">
        <v>55</v>
      </c>
      <c r="BW36" s="1" t="s">
        <v>55</v>
      </c>
      <c r="BY36" s="1" t="s">
        <v>55</v>
      </c>
      <c r="CA36" s="1" t="s">
        <v>55</v>
      </c>
      <c r="CE36" s="1" t="s">
        <v>55</v>
      </c>
      <c r="CF36" s="1" t="s">
        <v>55</v>
      </c>
      <c r="CG36" s="1" t="s">
        <v>55</v>
      </c>
      <c r="CI36" s="1" t="s">
        <v>55</v>
      </c>
      <c r="CN36" s="1" t="s">
        <v>55</v>
      </c>
      <c r="CO36" s="1" t="s">
        <v>55</v>
      </c>
      <c r="CP36" s="1" t="s">
        <v>55</v>
      </c>
      <c r="CQ36" s="1" t="s">
        <v>55</v>
      </c>
      <c r="CR36" s="1" t="s">
        <v>55</v>
      </c>
      <c r="CT36" s="1" t="s">
        <v>55</v>
      </c>
      <c r="CX36" s="1" t="s">
        <v>55</v>
      </c>
      <c r="DA36" s="1" t="s">
        <v>55</v>
      </c>
      <c r="DB36" s="1" t="s">
        <v>55</v>
      </c>
      <c r="DF36" s="1" t="s">
        <v>55</v>
      </c>
      <c r="DH36" s="1" t="s">
        <v>55</v>
      </c>
      <c r="DP36" s="1" t="s">
        <v>55</v>
      </c>
      <c r="DR36" s="1" t="s">
        <v>55</v>
      </c>
      <c r="DT36" s="1" t="s">
        <v>55</v>
      </c>
      <c r="DU36" s="1" t="s">
        <v>55</v>
      </c>
      <c r="DX36" s="1" t="s">
        <v>55</v>
      </c>
      <c r="DY36" s="1" t="s">
        <v>55</v>
      </c>
      <c r="EA36" s="1" t="s">
        <v>55</v>
      </c>
      <c r="EC36" s="1" t="s">
        <v>55</v>
      </c>
      <c r="ED36" s="1" t="s">
        <v>55</v>
      </c>
      <c r="EE36" s="1" t="s">
        <v>55</v>
      </c>
      <c r="EF36" s="1" t="s">
        <v>55</v>
      </c>
      <c r="EH36" s="1" t="s">
        <v>55</v>
      </c>
      <c r="EL36" s="1" t="s">
        <v>55</v>
      </c>
      <c r="EM36" s="1" t="s">
        <v>55</v>
      </c>
      <c r="EP36" s="1" t="s">
        <v>55</v>
      </c>
      <c r="EQ36" s="1" t="s">
        <v>55</v>
      </c>
      <c r="ER36" s="1" t="s">
        <v>55</v>
      </c>
      <c r="ET36" s="1" t="s">
        <v>55</v>
      </c>
      <c r="EU36" s="1" t="s">
        <v>55</v>
      </c>
      <c r="EY36" s="1" t="s">
        <v>55</v>
      </c>
      <c r="EZ36" s="1" t="s">
        <v>55</v>
      </c>
    </row>
    <row r="37" customFormat="false" ht="12.8" hidden="false" customHeight="false" outlineLevel="0" collapsed="false">
      <c r="A37" s="7" t="s">
        <v>7</v>
      </c>
      <c r="B37" s="1" t="s">
        <v>29</v>
      </c>
      <c r="D37" s="1" t="s">
        <v>29</v>
      </c>
      <c r="E37" s="1" t="s">
        <v>29</v>
      </c>
      <c r="G37" s="1" t="s">
        <v>29</v>
      </c>
      <c r="I37" s="1" t="s">
        <v>29</v>
      </c>
      <c r="L37" s="1" t="s">
        <v>29</v>
      </c>
      <c r="N37" s="1" t="s">
        <v>29</v>
      </c>
      <c r="Q37" s="1" t="s">
        <v>29</v>
      </c>
      <c r="R37" s="1" t="s">
        <v>29</v>
      </c>
      <c r="S37" s="1" t="s">
        <v>29</v>
      </c>
      <c r="V37" s="1" t="s">
        <v>29</v>
      </c>
      <c r="W37" s="1" t="s">
        <v>29</v>
      </c>
      <c r="Y37" s="1" t="s">
        <v>29</v>
      </c>
      <c r="AC37" s="1" t="s">
        <v>29</v>
      </c>
      <c r="AG37" s="1" t="s">
        <v>29</v>
      </c>
      <c r="AI37" s="1" t="s">
        <v>29</v>
      </c>
      <c r="AK37" s="1" t="s">
        <v>29</v>
      </c>
      <c r="AM37" s="1" t="s">
        <v>29</v>
      </c>
      <c r="AS37" s="1" t="s">
        <v>29</v>
      </c>
      <c r="AU37" s="1" t="s">
        <v>29</v>
      </c>
      <c r="AZ37" s="1" t="s">
        <v>29</v>
      </c>
      <c r="BC37" s="1" t="s">
        <v>29</v>
      </c>
      <c r="BE37" s="1" t="s">
        <v>29</v>
      </c>
      <c r="BF37" s="1" t="s">
        <v>29</v>
      </c>
      <c r="BH37" s="1" t="s">
        <v>29</v>
      </c>
      <c r="BI37" s="1" t="s">
        <v>29</v>
      </c>
      <c r="BJ37" s="1" t="s">
        <v>29</v>
      </c>
      <c r="BK37" s="1" t="s">
        <v>29</v>
      </c>
      <c r="BL37" s="1" t="s">
        <v>29</v>
      </c>
      <c r="BN37" s="1" t="s">
        <v>29</v>
      </c>
      <c r="BP37" s="1" t="s">
        <v>29</v>
      </c>
      <c r="BQ37" s="1" t="s">
        <v>29</v>
      </c>
      <c r="BR37" s="1" t="s">
        <v>29</v>
      </c>
      <c r="BS37" s="1" t="s">
        <v>29</v>
      </c>
      <c r="BU37" s="1" t="s">
        <v>29</v>
      </c>
      <c r="BV37" s="1" t="s">
        <v>29</v>
      </c>
      <c r="BW37" s="1" t="s">
        <v>29</v>
      </c>
      <c r="BY37" s="1" t="s">
        <v>29</v>
      </c>
      <c r="CE37" s="1" t="s">
        <v>29</v>
      </c>
      <c r="CF37" s="1" t="s">
        <v>29</v>
      </c>
      <c r="CG37" s="1" t="s">
        <v>29</v>
      </c>
      <c r="CI37" s="1" t="s">
        <v>29</v>
      </c>
      <c r="CL37" s="1" t="s">
        <v>29</v>
      </c>
      <c r="CN37" s="1" t="s">
        <v>29</v>
      </c>
      <c r="CO37" s="1" t="s">
        <v>29</v>
      </c>
      <c r="CP37" s="1" t="s">
        <v>29</v>
      </c>
      <c r="CQ37" s="1" t="s">
        <v>29</v>
      </c>
      <c r="CR37" s="1" t="s">
        <v>29</v>
      </c>
      <c r="CT37" s="1" t="s">
        <v>29</v>
      </c>
      <c r="CX37" s="1" t="s">
        <v>29</v>
      </c>
      <c r="DA37" s="1" t="s">
        <v>29</v>
      </c>
      <c r="DB37" s="1" t="s">
        <v>29</v>
      </c>
      <c r="DF37" s="1" t="s">
        <v>29</v>
      </c>
      <c r="DH37" s="1" t="s">
        <v>29</v>
      </c>
      <c r="DJ37" s="1" t="s">
        <v>29</v>
      </c>
      <c r="DP37" s="1" t="s">
        <v>29</v>
      </c>
      <c r="DR37" s="1" t="s">
        <v>29</v>
      </c>
      <c r="DT37" s="1" t="s">
        <v>29</v>
      </c>
      <c r="DU37" s="1" t="s">
        <v>29</v>
      </c>
      <c r="DX37" s="1" t="s">
        <v>29</v>
      </c>
      <c r="DY37" s="1" t="s">
        <v>29</v>
      </c>
      <c r="ED37" s="1" t="s">
        <v>29</v>
      </c>
      <c r="EF37" s="1" t="s">
        <v>29</v>
      </c>
      <c r="EH37" s="1" t="s">
        <v>29</v>
      </c>
      <c r="EL37" s="1" t="s">
        <v>29</v>
      </c>
      <c r="EM37" s="1" t="s">
        <v>29</v>
      </c>
      <c r="EP37" s="1" t="s">
        <v>29</v>
      </c>
      <c r="EQ37" s="1" t="s">
        <v>29</v>
      </c>
      <c r="ER37" s="1" t="s">
        <v>29</v>
      </c>
      <c r="ES37" s="1" t="s">
        <v>29</v>
      </c>
      <c r="ET37" s="1" t="s">
        <v>29</v>
      </c>
      <c r="EU37" s="1" t="s">
        <v>29</v>
      </c>
      <c r="EY37" s="1" t="s">
        <v>29</v>
      </c>
    </row>
    <row r="38" customFormat="false" ht="12.8" hidden="false" customHeight="false" outlineLevel="0" collapsed="false">
      <c r="A38" s="7" t="s">
        <v>9</v>
      </c>
      <c r="B38" s="1" t="s">
        <v>32</v>
      </c>
    </row>
    <row r="39" customFormat="false" ht="12.8" hidden="false" customHeight="false" outlineLevel="0" collapsed="false">
      <c r="A39" s="7" t="s">
        <v>9</v>
      </c>
      <c r="B39" s="1" t="s">
        <v>75</v>
      </c>
    </row>
    <row r="40" customFormat="false" ht="12.8" hidden="false" customHeight="false" outlineLevel="0" collapsed="false">
      <c r="A40" s="7" t="s">
        <v>9</v>
      </c>
      <c r="B40" s="1" t="s">
        <v>76</v>
      </c>
    </row>
    <row r="41" customFormat="false" ht="12.8" hidden="false" customHeight="false" outlineLevel="0" collapsed="false">
      <c r="A41" s="7" t="s">
        <v>9</v>
      </c>
      <c r="B41" s="1" t="s">
        <v>77</v>
      </c>
    </row>
    <row r="42" customFormat="false" ht="12.8" hidden="false" customHeight="false" outlineLevel="0" collapsed="false">
      <c r="A42" s="7" t="s">
        <v>19</v>
      </c>
      <c r="B42" s="1" t="s">
        <v>49</v>
      </c>
      <c r="J42" s="1" t="s">
        <v>49</v>
      </c>
      <c r="O42" s="1" t="s">
        <v>49</v>
      </c>
      <c r="P42" s="1" t="s">
        <v>49</v>
      </c>
      <c r="V42" s="1" t="s">
        <v>49</v>
      </c>
      <c r="AA42" s="1" t="s">
        <v>49</v>
      </c>
      <c r="AE42" s="1" t="s">
        <v>49</v>
      </c>
      <c r="AH42" s="1" t="s">
        <v>49</v>
      </c>
      <c r="AL42" s="1" t="s">
        <v>49</v>
      </c>
      <c r="AM42" s="1" t="s">
        <v>49</v>
      </c>
      <c r="AO42" s="1" t="s">
        <v>49</v>
      </c>
      <c r="AQ42" s="1" t="s">
        <v>49</v>
      </c>
      <c r="AS42" s="1" t="s">
        <v>49</v>
      </c>
      <c r="AY42" s="1" t="s">
        <v>49</v>
      </c>
      <c r="BA42" s="1" t="s">
        <v>49</v>
      </c>
      <c r="BB42" s="1" t="s">
        <v>49</v>
      </c>
      <c r="BD42" s="1" t="s">
        <v>49</v>
      </c>
      <c r="BF42" s="1" t="s">
        <v>49</v>
      </c>
      <c r="BH42" s="1" t="s">
        <v>49</v>
      </c>
      <c r="BI42" s="1" t="s">
        <v>49</v>
      </c>
      <c r="BY42" s="1" t="s">
        <v>49</v>
      </c>
      <c r="CA42" s="1" t="s">
        <v>49</v>
      </c>
      <c r="CD42" s="1" t="s">
        <v>49</v>
      </c>
      <c r="CJ42" s="1" t="s">
        <v>49</v>
      </c>
      <c r="CL42" s="1" t="s">
        <v>49</v>
      </c>
      <c r="DC42" s="1" t="s">
        <v>49</v>
      </c>
      <c r="DJ42" s="1" t="s">
        <v>49</v>
      </c>
      <c r="DL42" s="1" t="s">
        <v>49</v>
      </c>
      <c r="DN42" s="1" t="s">
        <v>49</v>
      </c>
      <c r="DQ42" s="1" t="s">
        <v>49</v>
      </c>
      <c r="DS42" s="1" t="s">
        <v>49</v>
      </c>
      <c r="DV42" s="1" t="s">
        <v>49</v>
      </c>
      <c r="DW42" s="1" t="s">
        <v>49</v>
      </c>
      <c r="EA42" s="1" t="s">
        <v>49</v>
      </c>
      <c r="EC42" s="1" t="s">
        <v>49</v>
      </c>
      <c r="EE42" s="1" t="s">
        <v>49</v>
      </c>
      <c r="EH42" s="1" t="s">
        <v>49</v>
      </c>
      <c r="EJ42" s="1" t="s">
        <v>49</v>
      </c>
      <c r="EO42" s="1" t="s">
        <v>49</v>
      </c>
      <c r="ES42" s="1" t="s">
        <v>49</v>
      </c>
      <c r="EX42" s="1" t="s">
        <v>49</v>
      </c>
      <c r="EZ42" s="1" t="s">
        <v>49</v>
      </c>
    </row>
    <row r="43" customFormat="false" ht="12.8" hidden="false" customHeight="false" outlineLevel="0" collapsed="false">
      <c r="A43" s="7" t="s">
        <v>19</v>
      </c>
      <c r="B43" s="1" t="s">
        <v>53</v>
      </c>
      <c r="J43" s="1" t="s">
        <v>53</v>
      </c>
      <c r="O43" s="1" t="s">
        <v>53</v>
      </c>
      <c r="P43" s="1" t="s">
        <v>53</v>
      </c>
      <c r="AA43" s="1" t="s">
        <v>53</v>
      </c>
      <c r="AE43" s="1" t="s">
        <v>53</v>
      </c>
      <c r="AH43" s="1" t="s">
        <v>53</v>
      </c>
      <c r="AO43" s="1" t="s">
        <v>53</v>
      </c>
      <c r="AY43" s="1" t="s">
        <v>53</v>
      </c>
      <c r="BA43" s="1" t="s">
        <v>53</v>
      </c>
      <c r="BB43" s="1" t="s">
        <v>53</v>
      </c>
      <c r="BE43" s="1" t="s">
        <v>53</v>
      </c>
      <c r="CD43" s="1" t="s">
        <v>53</v>
      </c>
      <c r="CJ43" s="1" t="s">
        <v>53</v>
      </c>
      <c r="DB43" s="1" t="s">
        <v>53</v>
      </c>
      <c r="DC43" s="1" t="s">
        <v>53</v>
      </c>
      <c r="DL43" s="1" t="s">
        <v>53</v>
      </c>
      <c r="DN43" s="1" t="s">
        <v>53</v>
      </c>
      <c r="DQ43" s="1" t="s">
        <v>53</v>
      </c>
      <c r="DS43" s="1" t="s">
        <v>53</v>
      </c>
      <c r="DV43" s="1" t="s">
        <v>53</v>
      </c>
      <c r="DW43" s="1" t="s">
        <v>53</v>
      </c>
      <c r="EF43" s="1" t="s">
        <v>53</v>
      </c>
      <c r="EJ43" s="1" t="s">
        <v>53</v>
      </c>
      <c r="EO43" s="1" t="s">
        <v>53</v>
      </c>
      <c r="EX43" s="1" t="s">
        <v>53</v>
      </c>
    </row>
    <row r="44" customFormat="false" ht="12.8" hidden="false" customHeight="false" outlineLevel="0" collapsed="false">
      <c r="A44" s="7" t="s">
        <v>12</v>
      </c>
      <c r="B44" s="1" t="s">
        <v>78</v>
      </c>
    </row>
    <row r="45" customFormat="false" ht="12.8" hidden="false" customHeight="false" outlineLevel="0" collapsed="false">
      <c r="A45" s="7" t="s">
        <v>12</v>
      </c>
      <c r="B45" s="1" t="s">
        <v>51</v>
      </c>
      <c r="D45" s="1" t="s">
        <v>51</v>
      </c>
      <c r="E45" s="1" t="s">
        <v>51</v>
      </c>
      <c r="G45" s="1" t="s">
        <v>51</v>
      </c>
      <c r="I45" s="1" t="s">
        <v>51</v>
      </c>
      <c r="J45" s="1" t="s">
        <v>51</v>
      </c>
      <c r="L45" s="1" t="s">
        <v>51</v>
      </c>
      <c r="N45" s="1" t="s">
        <v>51</v>
      </c>
      <c r="O45" s="1" t="s">
        <v>51</v>
      </c>
      <c r="P45" s="1" t="s">
        <v>51</v>
      </c>
      <c r="Q45" s="1" t="s">
        <v>51</v>
      </c>
      <c r="R45" s="1" t="s">
        <v>51</v>
      </c>
      <c r="S45" s="1" t="s">
        <v>51</v>
      </c>
      <c r="V45" s="1" t="s">
        <v>51</v>
      </c>
      <c r="W45" s="1" t="s">
        <v>51</v>
      </c>
      <c r="Y45" s="1" t="s">
        <v>51</v>
      </c>
      <c r="AA45" s="1" t="s">
        <v>51</v>
      </c>
      <c r="AC45" s="1" t="s">
        <v>51</v>
      </c>
      <c r="AE45" s="1" t="s">
        <v>51</v>
      </c>
      <c r="AG45" s="1" t="s">
        <v>51</v>
      </c>
      <c r="AH45" s="1" t="s">
        <v>51</v>
      </c>
      <c r="AI45" s="1" t="s">
        <v>51</v>
      </c>
      <c r="AK45" s="1" t="s">
        <v>51</v>
      </c>
      <c r="AL45" s="1" t="s">
        <v>51</v>
      </c>
      <c r="AM45" s="1" t="s">
        <v>51</v>
      </c>
      <c r="AO45" s="1" t="s">
        <v>51</v>
      </c>
      <c r="AQ45" s="1" t="s">
        <v>51</v>
      </c>
      <c r="AS45" s="1" t="s">
        <v>51</v>
      </c>
      <c r="AU45" s="1" t="s">
        <v>51</v>
      </c>
      <c r="AY45" s="1" t="s">
        <v>51</v>
      </c>
      <c r="AZ45" s="1" t="s">
        <v>51</v>
      </c>
      <c r="BA45" s="1" t="s">
        <v>51</v>
      </c>
      <c r="BB45" s="1" t="s">
        <v>51</v>
      </c>
      <c r="BC45" s="1" t="s">
        <v>51</v>
      </c>
      <c r="BD45" s="1" t="s">
        <v>51</v>
      </c>
      <c r="BE45" s="1" t="s">
        <v>51</v>
      </c>
      <c r="BF45" s="1" t="s">
        <v>51</v>
      </c>
      <c r="BH45" s="1" t="s">
        <v>51</v>
      </c>
      <c r="BI45" s="1" t="s">
        <v>51</v>
      </c>
      <c r="BJ45" s="1" t="s">
        <v>51</v>
      </c>
      <c r="BK45" s="1" t="s">
        <v>51</v>
      </c>
      <c r="BL45" s="1" t="s">
        <v>51</v>
      </c>
      <c r="BN45" s="1" t="s">
        <v>51</v>
      </c>
      <c r="BP45" s="1" t="s">
        <v>51</v>
      </c>
      <c r="BQ45" s="1" t="s">
        <v>51</v>
      </c>
      <c r="BU45" s="1" t="s">
        <v>51</v>
      </c>
      <c r="BV45" s="1" t="s">
        <v>51</v>
      </c>
      <c r="BW45" s="1" t="s">
        <v>51</v>
      </c>
      <c r="BY45" s="1" t="s">
        <v>51</v>
      </c>
      <c r="CA45" s="1" t="s">
        <v>51</v>
      </c>
      <c r="CD45" s="1" t="s">
        <v>51</v>
      </c>
      <c r="CE45" s="1" t="s">
        <v>51</v>
      </c>
      <c r="CF45" s="1" t="s">
        <v>51</v>
      </c>
      <c r="CG45" s="1" t="s">
        <v>51</v>
      </c>
      <c r="CI45" s="1" t="s">
        <v>51</v>
      </c>
      <c r="CJ45" s="1" t="s">
        <v>51</v>
      </c>
      <c r="CL45" s="1" t="s">
        <v>51</v>
      </c>
      <c r="CN45" s="1" t="s">
        <v>51</v>
      </c>
      <c r="CP45" s="1" t="s">
        <v>51</v>
      </c>
      <c r="CQ45" s="1" t="s">
        <v>51</v>
      </c>
      <c r="CR45" s="1" t="s">
        <v>51</v>
      </c>
      <c r="CT45" s="1" t="s">
        <v>51</v>
      </c>
      <c r="CX45" s="1" t="s">
        <v>51</v>
      </c>
      <c r="CZ45" s="1" t="s">
        <v>51</v>
      </c>
      <c r="DA45" s="1" t="s">
        <v>51</v>
      </c>
      <c r="DB45" s="1" t="s">
        <v>51</v>
      </c>
      <c r="DC45" s="1" t="s">
        <v>51</v>
      </c>
      <c r="DF45" s="1" t="s">
        <v>51</v>
      </c>
      <c r="DJ45" s="1" t="s">
        <v>51</v>
      </c>
      <c r="DL45" s="1" t="s">
        <v>51</v>
      </c>
      <c r="DN45" s="1" t="s">
        <v>51</v>
      </c>
      <c r="DP45" s="1" t="s">
        <v>51</v>
      </c>
      <c r="DQ45" s="1" t="s">
        <v>51</v>
      </c>
      <c r="DR45" s="1" t="s">
        <v>51</v>
      </c>
      <c r="DS45" s="1" t="s">
        <v>51</v>
      </c>
      <c r="DT45" s="1" t="s">
        <v>51</v>
      </c>
      <c r="DV45" s="1" t="s">
        <v>51</v>
      </c>
      <c r="DW45" s="1" t="s">
        <v>51</v>
      </c>
      <c r="DX45" s="1" t="s">
        <v>51</v>
      </c>
      <c r="DY45" s="1" t="s">
        <v>51</v>
      </c>
      <c r="EA45" s="1" t="s">
        <v>51</v>
      </c>
      <c r="EC45" s="1" t="s">
        <v>51</v>
      </c>
      <c r="ED45" s="1" t="s">
        <v>51</v>
      </c>
      <c r="EF45" s="1" t="s">
        <v>51</v>
      </c>
      <c r="EH45" s="1" t="s">
        <v>51</v>
      </c>
      <c r="EJ45" s="1" t="s">
        <v>51</v>
      </c>
      <c r="EL45" s="1" t="s">
        <v>51</v>
      </c>
      <c r="EM45" s="1" t="s">
        <v>51</v>
      </c>
      <c r="EO45" s="1" t="s">
        <v>51</v>
      </c>
      <c r="EP45" s="1" t="s">
        <v>51</v>
      </c>
      <c r="ER45" s="1" t="s">
        <v>51</v>
      </c>
      <c r="ES45" s="1" t="s">
        <v>51</v>
      </c>
      <c r="ET45" s="1" t="s">
        <v>51</v>
      </c>
      <c r="EU45" s="1" t="s">
        <v>51</v>
      </c>
      <c r="EX45" s="1" t="s">
        <v>51</v>
      </c>
      <c r="EY45" s="1" t="s">
        <v>51</v>
      </c>
      <c r="EZ45" s="1" t="s">
        <v>51</v>
      </c>
    </row>
    <row r="46" customFormat="false" ht="12.8" hidden="false" customHeight="false" outlineLevel="0" collapsed="false">
      <c r="A46" s="7" t="s">
        <v>12</v>
      </c>
      <c r="B46" s="1" t="s">
        <v>79</v>
      </c>
    </row>
    <row r="47" customFormat="false" ht="12.8" hidden="false" customHeight="false" outlineLevel="0" collapsed="false">
      <c r="A47" s="7" t="s">
        <v>12</v>
      </c>
      <c r="B47" s="1" t="s">
        <v>80</v>
      </c>
    </row>
    <row r="48" customFormat="false" ht="12.8" hidden="false" customHeight="false" outlineLevel="0" collapsed="false">
      <c r="A48" s="7" t="s">
        <v>12</v>
      </c>
      <c r="B48" s="1" t="s">
        <v>37</v>
      </c>
      <c r="D48" s="1" t="s">
        <v>37</v>
      </c>
      <c r="E48" s="1" t="s">
        <v>37</v>
      </c>
      <c r="G48" s="1" t="s">
        <v>37</v>
      </c>
      <c r="I48" s="1" t="s">
        <v>37</v>
      </c>
      <c r="J48" s="1" t="s">
        <v>37</v>
      </c>
      <c r="L48" s="1" t="s">
        <v>37</v>
      </c>
      <c r="N48" s="1" t="s">
        <v>37</v>
      </c>
      <c r="O48" s="1" t="s">
        <v>37</v>
      </c>
      <c r="P48" s="1" t="s">
        <v>37</v>
      </c>
      <c r="Q48" s="1" t="s">
        <v>37</v>
      </c>
      <c r="R48" s="1" t="s">
        <v>37</v>
      </c>
      <c r="S48" s="1" t="s">
        <v>37</v>
      </c>
      <c r="U48" s="1" t="s">
        <v>37</v>
      </c>
      <c r="W48" s="1" t="s">
        <v>37</v>
      </c>
      <c r="AA48" s="1" t="s">
        <v>37</v>
      </c>
      <c r="AC48" s="1" t="s">
        <v>37</v>
      </c>
      <c r="AE48" s="1" t="s">
        <v>37</v>
      </c>
      <c r="AG48" s="1" t="s">
        <v>37</v>
      </c>
      <c r="AH48" s="1" t="s">
        <v>37</v>
      </c>
      <c r="AI48" s="1" t="s">
        <v>37</v>
      </c>
      <c r="AK48" s="1" t="s">
        <v>37</v>
      </c>
      <c r="AL48" s="1" t="s">
        <v>37</v>
      </c>
      <c r="AM48" s="1" t="s">
        <v>37</v>
      </c>
      <c r="AO48" s="1" t="s">
        <v>37</v>
      </c>
      <c r="AQ48" s="1" t="s">
        <v>37</v>
      </c>
      <c r="AS48" s="1" t="s">
        <v>37</v>
      </c>
      <c r="AU48" s="1" t="s">
        <v>37</v>
      </c>
      <c r="AY48" s="1" t="s">
        <v>37</v>
      </c>
      <c r="AZ48" s="1" t="s">
        <v>37</v>
      </c>
      <c r="BA48" s="1" t="s">
        <v>37</v>
      </c>
      <c r="BB48" s="1" t="s">
        <v>37</v>
      </c>
      <c r="BC48" s="1" t="s">
        <v>37</v>
      </c>
      <c r="BD48" s="1" t="s">
        <v>37</v>
      </c>
      <c r="BE48" s="1" t="s">
        <v>37</v>
      </c>
      <c r="BF48" s="1" t="s">
        <v>37</v>
      </c>
      <c r="BH48" s="1" t="s">
        <v>37</v>
      </c>
      <c r="BJ48" s="1" t="s">
        <v>37</v>
      </c>
      <c r="BK48" s="1" t="s">
        <v>37</v>
      </c>
      <c r="BL48" s="1" t="s">
        <v>37</v>
      </c>
      <c r="BN48" s="1" t="s">
        <v>37</v>
      </c>
      <c r="BP48" s="1" t="s">
        <v>37</v>
      </c>
      <c r="BQ48" s="1" t="s">
        <v>37</v>
      </c>
      <c r="BR48" s="1" t="s">
        <v>37</v>
      </c>
      <c r="BS48" s="1" t="s">
        <v>37</v>
      </c>
      <c r="BT48" s="1" t="s">
        <v>37</v>
      </c>
      <c r="BU48" s="1" t="s">
        <v>37</v>
      </c>
      <c r="BV48" s="1" t="s">
        <v>37</v>
      </c>
      <c r="BW48" s="1" t="s">
        <v>37</v>
      </c>
      <c r="BY48" s="1" t="s">
        <v>37</v>
      </c>
      <c r="CA48" s="1" t="s">
        <v>37</v>
      </c>
      <c r="CD48" s="1" t="s">
        <v>37</v>
      </c>
      <c r="CE48" s="1" t="s">
        <v>37</v>
      </c>
      <c r="CF48" s="1" t="s">
        <v>37</v>
      </c>
      <c r="CG48" s="1" t="s">
        <v>37</v>
      </c>
      <c r="CI48" s="1" t="s">
        <v>37</v>
      </c>
      <c r="CJ48" s="1" t="s">
        <v>37</v>
      </c>
      <c r="CL48" s="1" t="s">
        <v>37</v>
      </c>
      <c r="CN48" s="1" t="s">
        <v>37</v>
      </c>
      <c r="CO48" s="1" t="s">
        <v>37</v>
      </c>
      <c r="CP48" s="1" t="s">
        <v>37</v>
      </c>
      <c r="CQ48" s="1" t="s">
        <v>37</v>
      </c>
      <c r="CR48" s="1" t="s">
        <v>37</v>
      </c>
      <c r="CT48" s="1" t="s">
        <v>37</v>
      </c>
      <c r="CX48" s="1" t="s">
        <v>37</v>
      </c>
      <c r="DB48" s="1" t="s">
        <v>37</v>
      </c>
      <c r="DC48" s="1" t="s">
        <v>37</v>
      </c>
      <c r="DH48" s="1" t="s">
        <v>37</v>
      </c>
      <c r="DJ48" s="1" t="s">
        <v>37</v>
      </c>
      <c r="DL48" s="1" t="s">
        <v>37</v>
      </c>
      <c r="DN48" s="1" t="s">
        <v>37</v>
      </c>
      <c r="DP48" s="1" t="s">
        <v>37</v>
      </c>
      <c r="DQ48" s="1" t="s">
        <v>37</v>
      </c>
      <c r="DR48" s="1" t="s">
        <v>37</v>
      </c>
      <c r="DS48" s="1" t="s">
        <v>37</v>
      </c>
      <c r="DT48" s="1" t="s">
        <v>37</v>
      </c>
      <c r="DU48" s="1" t="s">
        <v>37</v>
      </c>
      <c r="DV48" s="1" t="s">
        <v>37</v>
      </c>
      <c r="DW48" s="1" t="s">
        <v>37</v>
      </c>
      <c r="DX48" s="1" t="s">
        <v>37</v>
      </c>
      <c r="DY48" s="1" t="s">
        <v>37</v>
      </c>
      <c r="EA48" s="1" t="s">
        <v>37</v>
      </c>
      <c r="EC48" s="1" t="s">
        <v>37</v>
      </c>
      <c r="ED48" s="1" t="s">
        <v>37</v>
      </c>
      <c r="EE48" s="1" t="s">
        <v>37</v>
      </c>
      <c r="EF48" s="1" t="s">
        <v>37</v>
      </c>
      <c r="EH48" s="1" t="s">
        <v>37</v>
      </c>
      <c r="EJ48" s="1" t="s">
        <v>37</v>
      </c>
      <c r="EL48" s="1" t="s">
        <v>37</v>
      </c>
      <c r="EM48" s="1" t="s">
        <v>37</v>
      </c>
      <c r="EO48" s="1" t="s">
        <v>37</v>
      </c>
      <c r="EP48" s="1" t="s">
        <v>37</v>
      </c>
      <c r="EQ48" s="1" t="s">
        <v>37</v>
      </c>
      <c r="ER48" s="1" t="s">
        <v>37</v>
      </c>
      <c r="ES48" s="1" t="s">
        <v>37</v>
      </c>
      <c r="EU48" s="1" t="s">
        <v>37</v>
      </c>
      <c r="EV48" s="1" t="s">
        <v>37</v>
      </c>
      <c r="EX48" s="1" t="s">
        <v>37</v>
      </c>
      <c r="EY48" s="1" t="s">
        <v>37</v>
      </c>
      <c r="EZ48" s="1" t="s">
        <v>37</v>
      </c>
    </row>
    <row r="49" customFormat="false" ht="12.8" hidden="false" customHeight="false" outlineLevel="0" collapsed="false">
      <c r="A49" s="7" t="s">
        <v>12</v>
      </c>
      <c r="B49" s="1" t="s">
        <v>81</v>
      </c>
    </row>
    <row r="50" customFormat="false" ht="12.8" hidden="false" customHeight="false" outlineLevel="0" collapsed="false">
      <c r="A50" s="7" t="s">
        <v>5</v>
      </c>
      <c r="B50" s="1" t="s">
        <v>36</v>
      </c>
      <c r="D50" s="1" t="s">
        <v>36</v>
      </c>
      <c r="E50" s="1" t="s">
        <v>36</v>
      </c>
      <c r="G50" s="1" t="s">
        <v>36</v>
      </c>
      <c r="I50" s="1" t="s">
        <v>36</v>
      </c>
      <c r="J50" s="1" t="s">
        <v>36</v>
      </c>
      <c r="L50" s="1" t="s">
        <v>36</v>
      </c>
      <c r="N50" s="1" t="s">
        <v>36</v>
      </c>
      <c r="O50" s="1" t="s">
        <v>36</v>
      </c>
      <c r="P50" s="1" t="s">
        <v>36</v>
      </c>
      <c r="Q50" s="1" t="s">
        <v>36</v>
      </c>
      <c r="R50" s="1" t="s">
        <v>36</v>
      </c>
      <c r="S50" s="1" t="s">
        <v>36</v>
      </c>
      <c r="U50" s="1" t="s">
        <v>36</v>
      </c>
      <c r="W50" s="1" t="s">
        <v>36</v>
      </c>
      <c r="AA50" s="1" t="s">
        <v>36</v>
      </c>
      <c r="AC50" s="1" t="s">
        <v>36</v>
      </c>
      <c r="AE50" s="1" t="s">
        <v>36</v>
      </c>
      <c r="AG50" s="1" t="s">
        <v>36</v>
      </c>
      <c r="AH50" s="1" t="s">
        <v>36</v>
      </c>
      <c r="AI50" s="1" t="s">
        <v>36</v>
      </c>
      <c r="AK50" s="1" t="s">
        <v>36</v>
      </c>
      <c r="AL50" s="1" t="s">
        <v>36</v>
      </c>
      <c r="AM50" s="1" t="s">
        <v>36</v>
      </c>
      <c r="AO50" s="1" t="s">
        <v>36</v>
      </c>
      <c r="AQ50" s="1" t="s">
        <v>36</v>
      </c>
      <c r="AS50" s="1" t="s">
        <v>36</v>
      </c>
      <c r="AU50" s="1" t="s">
        <v>36</v>
      </c>
      <c r="AY50" s="1" t="s">
        <v>36</v>
      </c>
      <c r="AZ50" s="1" t="s">
        <v>36</v>
      </c>
      <c r="BA50" s="1" t="s">
        <v>36</v>
      </c>
      <c r="BB50" s="1" t="s">
        <v>36</v>
      </c>
      <c r="BC50" s="1" t="s">
        <v>36</v>
      </c>
      <c r="BD50" s="1" t="s">
        <v>36</v>
      </c>
      <c r="BE50" s="1" t="s">
        <v>36</v>
      </c>
      <c r="BF50" s="1" t="s">
        <v>36</v>
      </c>
      <c r="BH50" s="1" t="s">
        <v>36</v>
      </c>
      <c r="BJ50" s="1" t="s">
        <v>36</v>
      </c>
      <c r="BK50" s="1" t="s">
        <v>36</v>
      </c>
      <c r="BL50" s="1" t="s">
        <v>36</v>
      </c>
      <c r="BN50" s="1" t="s">
        <v>36</v>
      </c>
      <c r="BP50" s="1" t="s">
        <v>36</v>
      </c>
      <c r="BQ50" s="1" t="s">
        <v>36</v>
      </c>
      <c r="BR50" s="1" t="s">
        <v>36</v>
      </c>
      <c r="BS50" s="1" t="s">
        <v>36</v>
      </c>
      <c r="BT50" s="1" t="s">
        <v>36</v>
      </c>
      <c r="BU50" s="1" t="s">
        <v>36</v>
      </c>
      <c r="BV50" s="1" t="s">
        <v>36</v>
      </c>
      <c r="BW50" s="1" t="s">
        <v>36</v>
      </c>
      <c r="BY50" s="1" t="s">
        <v>36</v>
      </c>
      <c r="CA50" s="1" t="s">
        <v>36</v>
      </c>
      <c r="CD50" s="1" t="s">
        <v>36</v>
      </c>
      <c r="CE50" s="1" t="s">
        <v>36</v>
      </c>
      <c r="CF50" s="1" t="s">
        <v>36</v>
      </c>
      <c r="CG50" s="1" t="s">
        <v>36</v>
      </c>
      <c r="CI50" s="1" t="s">
        <v>36</v>
      </c>
      <c r="CJ50" s="1" t="s">
        <v>36</v>
      </c>
      <c r="CL50" s="1" t="s">
        <v>36</v>
      </c>
      <c r="CN50" s="1" t="s">
        <v>36</v>
      </c>
      <c r="CO50" s="1" t="s">
        <v>36</v>
      </c>
      <c r="CP50" s="1" t="s">
        <v>36</v>
      </c>
      <c r="CQ50" s="1" t="s">
        <v>36</v>
      </c>
      <c r="CR50" s="1" t="s">
        <v>36</v>
      </c>
      <c r="CT50" s="1" t="s">
        <v>36</v>
      </c>
      <c r="CX50" s="1" t="s">
        <v>36</v>
      </c>
      <c r="CZ50" s="1" t="s">
        <v>36</v>
      </c>
      <c r="DB50" s="1" t="s">
        <v>36</v>
      </c>
      <c r="DC50" s="1" t="s">
        <v>36</v>
      </c>
      <c r="DH50" s="1" t="s">
        <v>36</v>
      </c>
      <c r="DJ50" s="1" t="s">
        <v>36</v>
      </c>
      <c r="DL50" s="1" t="s">
        <v>36</v>
      </c>
      <c r="DN50" s="1" t="s">
        <v>36</v>
      </c>
      <c r="DP50" s="1" t="s">
        <v>36</v>
      </c>
      <c r="DQ50" s="1" t="s">
        <v>36</v>
      </c>
      <c r="DR50" s="1" t="s">
        <v>36</v>
      </c>
      <c r="DS50" s="1" t="s">
        <v>36</v>
      </c>
      <c r="DT50" s="1" t="s">
        <v>36</v>
      </c>
      <c r="DU50" s="1" t="s">
        <v>36</v>
      </c>
      <c r="DV50" s="1" t="s">
        <v>36</v>
      </c>
      <c r="DW50" s="1" t="s">
        <v>36</v>
      </c>
      <c r="DX50" s="1" t="s">
        <v>36</v>
      </c>
      <c r="DY50" s="1" t="s">
        <v>36</v>
      </c>
      <c r="EA50" s="1" t="s">
        <v>36</v>
      </c>
      <c r="EC50" s="1" t="s">
        <v>36</v>
      </c>
      <c r="ED50" s="1" t="s">
        <v>36</v>
      </c>
      <c r="EF50" s="1" t="s">
        <v>36</v>
      </c>
      <c r="EH50" s="1" t="s">
        <v>36</v>
      </c>
      <c r="EJ50" s="1" t="s">
        <v>36</v>
      </c>
      <c r="EL50" s="1" t="s">
        <v>36</v>
      </c>
      <c r="EM50" s="1" t="s">
        <v>36</v>
      </c>
      <c r="EO50" s="1" t="s">
        <v>36</v>
      </c>
      <c r="EP50" s="1" t="s">
        <v>36</v>
      </c>
      <c r="EQ50" s="1" t="s">
        <v>36</v>
      </c>
      <c r="ER50" s="1" t="s">
        <v>36</v>
      </c>
      <c r="ES50" s="1" t="s">
        <v>36</v>
      </c>
      <c r="EU50" s="1" t="s">
        <v>36</v>
      </c>
      <c r="EV50" s="1" t="s">
        <v>36</v>
      </c>
      <c r="EX50" s="1" t="s">
        <v>36</v>
      </c>
      <c r="EY50" s="1" t="s">
        <v>36</v>
      </c>
      <c r="EZ50" s="1" t="s">
        <v>36</v>
      </c>
    </row>
    <row r="51" customFormat="false" ht="12.8" hidden="false" customHeight="false" outlineLevel="0" collapsed="false">
      <c r="A51" s="7" t="s">
        <v>5</v>
      </c>
      <c r="B51" s="1" t="s">
        <v>61</v>
      </c>
    </row>
    <row r="52" customFormat="false" ht="12.8" hidden="false" customHeight="false" outlineLevel="0" collapsed="false">
      <c r="A52" s="7" t="s">
        <v>5</v>
      </c>
      <c r="B52" s="1" t="s">
        <v>33</v>
      </c>
    </row>
    <row r="53" customFormat="false" ht="12.8" hidden="false" customHeight="false" outlineLevel="0" collapsed="false">
      <c r="A53" s="7" t="s">
        <v>5</v>
      </c>
      <c r="B53" s="1" t="s">
        <v>26</v>
      </c>
    </row>
    <row r="54" customFormat="false" ht="12.8" hidden="false" customHeight="false" outlineLevel="0" collapsed="false">
      <c r="A54" s="7" t="s">
        <v>5</v>
      </c>
      <c r="B54" s="1" t="s">
        <v>48</v>
      </c>
    </row>
    <row r="55" customFormat="false" ht="12.8" hidden="false" customHeight="false" outlineLevel="0" collapsed="false">
      <c r="A55" s="7" t="s">
        <v>5</v>
      </c>
      <c r="B55" s="1" t="s">
        <v>82</v>
      </c>
    </row>
    <row r="56" customFormat="false" ht="12.8" hidden="false" customHeight="false" outlineLevel="0" collapsed="false">
      <c r="A56" s="7" t="s">
        <v>20</v>
      </c>
      <c r="B56" s="1" t="s">
        <v>56</v>
      </c>
      <c r="D56" s="1" t="s">
        <v>56</v>
      </c>
      <c r="E56" s="1" t="s">
        <v>56</v>
      </c>
      <c r="G56" s="1" t="s">
        <v>56</v>
      </c>
      <c r="I56" s="1" t="s">
        <v>56</v>
      </c>
      <c r="J56" s="1" t="s">
        <v>56</v>
      </c>
      <c r="L56" s="1" t="s">
        <v>56</v>
      </c>
      <c r="N56" s="1" t="s">
        <v>56</v>
      </c>
      <c r="O56" s="1" t="s">
        <v>56</v>
      </c>
      <c r="P56" s="1" t="s">
        <v>56</v>
      </c>
      <c r="Q56" s="1" t="s">
        <v>56</v>
      </c>
      <c r="R56" s="1" t="s">
        <v>56</v>
      </c>
      <c r="S56" s="1" t="s">
        <v>56</v>
      </c>
      <c r="U56" s="1" t="s">
        <v>56</v>
      </c>
      <c r="V56" s="1" t="s">
        <v>56</v>
      </c>
      <c r="W56" s="1" t="s">
        <v>56</v>
      </c>
      <c r="Y56" s="1" t="s">
        <v>56</v>
      </c>
      <c r="AA56" s="1" t="s">
        <v>56</v>
      </c>
      <c r="AC56" s="1" t="s">
        <v>56</v>
      </c>
      <c r="AE56" s="1" t="s">
        <v>56</v>
      </c>
      <c r="AG56" s="1" t="s">
        <v>56</v>
      </c>
      <c r="AH56" s="1" t="s">
        <v>56</v>
      </c>
      <c r="AI56" s="1" t="s">
        <v>56</v>
      </c>
      <c r="AL56" s="1" t="s">
        <v>56</v>
      </c>
      <c r="AM56" s="1" t="s">
        <v>56</v>
      </c>
      <c r="AO56" s="1" t="s">
        <v>56</v>
      </c>
      <c r="AQ56" s="1" t="s">
        <v>56</v>
      </c>
      <c r="AU56" s="1" t="s">
        <v>56</v>
      </c>
      <c r="AY56" s="1" t="s">
        <v>56</v>
      </c>
      <c r="AZ56" s="1" t="s">
        <v>56</v>
      </c>
      <c r="BA56" s="1" t="s">
        <v>56</v>
      </c>
      <c r="BB56" s="1" t="s">
        <v>56</v>
      </c>
      <c r="BC56" s="1" t="s">
        <v>56</v>
      </c>
      <c r="BD56" s="1" t="s">
        <v>56</v>
      </c>
      <c r="BE56" s="1" t="s">
        <v>56</v>
      </c>
      <c r="BH56" s="1" t="s">
        <v>56</v>
      </c>
      <c r="BI56" s="1" t="s">
        <v>56</v>
      </c>
      <c r="BJ56" s="1" t="s">
        <v>56</v>
      </c>
      <c r="BK56" s="1" t="s">
        <v>56</v>
      </c>
      <c r="BL56" s="1" t="s">
        <v>56</v>
      </c>
      <c r="BN56" s="1" t="s">
        <v>56</v>
      </c>
      <c r="BP56" s="1" t="s">
        <v>56</v>
      </c>
      <c r="BQ56" s="1" t="s">
        <v>56</v>
      </c>
      <c r="BR56" s="1" t="s">
        <v>56</v>
      </c>
      <c r="BS56" s="1" t="s">
        <v>56</v>
      </c>
      <c r="BT56" s="1" t="s">
        <v>56</v>
      </c>
      <c r="BU56" s="1" t="s">
        <v>56</v>
      </c>
      <c r="BV56" s="1" t="s">
        <v>56</v>
      </c>
      <c r="BW56" s="1" t="s">
        <v>56</v>
      </c>
      <c r="BY56" s="1" t="s">
        <v>56</v>
      </c>
      <c r="CA56" s="1" t="s">
        <v>56</v>
      </c>
      <c r="CE56" s="1" t="s">
        <v>56</v>
      </c>
      <c r="CF56" s="1" t="s">
        <v>56</v>
      </c>
      <c r="CG56" s="1" t="s">
        <v>56</v>
      </c>
      <c r="CI56" s="1" t="s">
        <v>56</v>
      </c>
      <c r="CJ56" s="1" t="s">
        <v>56</v>
      </c>
      <c r="CL56" s="1" t="s">
        <v>56</v>
      </c>
      <c r="CN56" s="1" t="s">
        <v>56</v>
      </c>
      <c r="CO56" s="1" t="s">
        <v>56</v>
      </c>
      <c r="CP56" s="1" t="s">
        <v>56</v>
      </c>
      <c r="CQ56" s="1" t="s">
        <v>56</v>
      </c>
      <c r="CR56" s="1" t="s">
        <v>56</v>
      </c>
      <c r="CT56" s="1" t="s">
        <v>56</v>
      </c>
      <c r="CX56" s="1" t="s">
        <v>56</v>
      </c>
      <c r="CZ56" s="1" t="s">
        <v>56</v>
      </c>
      <c r="DA56" s="1" t="s">
        <v>56</v>
      </c>
      <c r="DB56" s="1" t="s">
        <v>56</v>
      </c>
      <c r="DC56" s="1" t="s">
        <v>56</v>
      </c>
      <c r="DF56" s="1" t="s">
        <v>56</v>
      </c>
      <c r="DH56" s="1" t="s">
        <v>56</v>
      </c>
      <c r="DJ56" s="1" t="s">
        <v>56</v>
      </c>
      <c r="DN56" s="1" t="s">
        <v>56</v>
      </c>
      <c r="DP56" s="1" t="s">
        <v>56</v>
      </c>
      <c r="DR56" s="1" t="s">
        <v>56</v>
      </c>
      <c r="DS56" s="1" t="s">
        <v>56</v>
      </c>
      <c r="DT56" s="1" t="s">
        <v>56</v>
      </c>
      <c r="DU56" s="1" t="s">
        <v>56</v>
      </c>
      <c r="DV56" s="1" t="s">
        <v>56</v>
      </c>
      <c r="DW56" s="1" t="s">
        <v>56</v>
      </c>
      <c r="DX56" s="1" t="s">
        <v>56</v>
      </c>
      <c r="DY56" s="1" t="s">
        <v>56</v>
      </c>
      <c r="EA56" s="1" t="s">
        <v>56</v>
      </c>
      <c r="EC56" s="1" t="s">
        <v>56</v>
      </c>
      <c r="ED56" s="1" t="s">
        <v>56</v>
      </c>
      <c r="EE56" s="1" t="s">
        <v>56</v>
      </c>
      <c r="EF56" s="1" t="s">
        <v>56</v>
      </c>
      <c r="EH56" s="1" t="s">
        <v>56</v>
      </c>
      <c r="EL56" s="1" t="s">
        <v>56</v>
      </c>
      <c r="EM56" s="1" t="s">
        <v>56</v>
      </c>
      <c r="EO56" s="1" t="s">
        <v>56</v>
      </c>
      <c r="EP56" s="1" t="s">
        <v>56</v>
      </c>
      <c r="EQ56" s="1" t="s">
        <v>56</v>
      </c>
      <c r="ER56" s="1" t="s">
        <v>56</v>
      </c>
      <c r="ET56" s="1" t="s">
        <v>56</v>
      </c>
      <c r="EU56" s="1" t="s">
        <v>56</v>
      </c>
      <c r="EV56" s="1" t="s">
        <v>56</v>
      </c>
      <c r="EX56" s="1" t="s">
        <v>56</v>
      </c>
      <c r="EY56" s="1" t="s">
        <v>56</v>
      </c>
      <c r="EZ56" s="1" t="s">
        <v>56</v>
      </c>
    </row>
    <row r="57" customFormat="false" ht="12.8" hidden="false" customHeight="false" outlineLevel="0" collapsed="false">
      <c r="A57" s="7" t="s">
        <v>20</v>
      </c>
      <c r="B57" s="1" t="s">
        <v>83</v>
      </c>
    </row>
    <row r="58" customFormat="false" ht="12.8" hidden="false" customHeight="false" outlineLevel="0" collapsed="false">
      <c r="A58" s="7" t="s">
        <v>20</v>
      </c>
      <c r="B58" s="1" t="s">
        <v>84</v>
      </c>
    </row>
    <row r="59" customFormat="false" ht="12.8" hidden="false" customHeight="false" outlineLevel="0" collapsed="false">
      <c r="A59" s="7" t="s">
        <v>20</v>
      </c>
      <c r="B59" s="1" t="s">
        <v>57</v>
      </c>
      <c r="G59" s="1" t="s">
        <v>57</v>
      </c>
      <c r="R59" s="1" t="s">
        <v>57</v>
      </c>
      <c r="V59" s="1" t="s">
        <v>57</v>
      </c>
      <c r="Y59" s="1" t="s">
        <v>57</v>
      </c>
      <c r="AC59" s="1" t="s">
        <v>57</v>
      </c>
      <c r="AG59" s="1" t="s">
        <v>57</v>
      </c>
      <c r="AK59" s="1" t="s">
        <v>57</v>
      </c>
      <c r="AS59" s="1" t="s">
        <v>57</v>
      </c>
      <c r="AZ59" s="1" t="s">
        <v>57</v>
      </c>
      <c r="BF59" s="1" t="s">
        <v>57</v>
      </c>
      <c r="BI59" s="1" t="s">
        <v>57</v>
      </c>
      <c r="CD59" s="1" t="s">
        <v>57</v>
      </c>
      <c r="CF59" s="1" t="s">
        <v>57</v>
      </c>
      <c r="DA59" s="1" t="s">
        <v>57</v>
      </c>
      <c r="DF59" s="1" t="s">
        <v>57</v>
      </c>
      <c r="DL59" s="1" t="s">
        <v>57</v>
      </c>
      <c r="DQ59" s="1" t="s">
        <v>57</v>
      </c>
      <c r="EE59" s="1" t="s">
        <v>57</v>
      </c>
      <c r="EJ59" s="1" t="s">
        <v>57</v>
      </c>
      <c r="ES59" s="1" t="s">
        <v>57</v>
      </c>
      <c r="ET59" s="1" t="s">
        <v>57</v>
      </c>
    </row>
    <row r="60" customFormat="false" ht="12.8" hidden="false" customHeight="false" outlineLevel="0" collapsed="false">
      <c r="A60" s="7" t="s">
        <v>4</v>
      </c>
      <c r="B60" s="1" t="s">
        <v>27</v>
      </c>
      <c r="AS60" s="1" t="s">
        <v>27</v>
      </c>
      <c r="BF60" s="1" t="s">
        <v>27</v>
      </c>
      <c r="BJ60" s="1" t="s">
        <v>27</v>
      </c>
      <c r="BW60" s="1" t="s">
        <v>27</v>
      </c>
      <c r="CN60" s="1" t="s">
        <v>27</v>
      </c>
      <c r="CP60" s="1" t="s">
        <v>27</v>
      </c>
      <c r="ER60" s="1" t="s">
        <v>27</v>
      </c>
    </row>
    <row r="61" customFormat="false" ht="12.8" hidden="false" customHeight="false" outlineLevel="0" collapsed="false">
      <c r="A61" s="7" t="s">
        <v>4</v>
      </c>
      <c r="B61" s="1" t="s">
        <v>52</v>
      </c>
      <c r="AS61" s="1" t="s">
        <v>52</v>
      </c>
      <c r="AU61" s="1" t="s">
        <v>52</v>
      </c>
      <c r="BF61" s="1" t="s">
        <v>52</v>
      </c>
      <c r="BJ61" s="1" t="s">
        <v>52</v>
      </c>
      <c r="BL61" s="1" t="s">
        <v>52</v>
      </c>
      <c r="CP61" s="1" t="s">
        <v>52</v>
      </c>
      <c r="CR61" s="1" t="s">
        <v>52</v>
      </c>
    </row>
    <row r="62" customFormat="false" ht="12.8" hidden="false" customHeight="false" outlineLevel="0" collapsed="false">
      <c r="A62" s="7" t="s">
        <v>4</v>
      </c>
      <c r="B62" s="1" t="s">
        <v>25</v>
      </c>
    </row>
    <row r="63" customFormat="false" ht="12.8" hidden="false" customHeight="false" outlineLevel="0" collapsed="false">
      <c r="A63" s="7" t="s">
        <v>4</v>
      </c>
      <c r="B63" s="1" t="s">
        <v>85</v>
      </c>
    </row>
    <row r="64" customFormat="false" ht="12.8" hidden="false" customHeight="false" outlineLevel="0" collapsed="false">
      <c r="A64" s="7" t="s">
        <v>16</v>
      </c>
      <c r="B64" s="1" t="s">
        <v>44</v>
      </c>
    </row>
    <row r="65" customFormat="false" ht="12.8" hidden="false" customHeight="false" outlineLevel="0" collapsed="false">
      <c r="A65" s="7" t="s">
        <v>17</v>
      </c>
      <c r="B65" s="1" t="s">
        <v>60</v>
      </c>
    </row>
    <row r="66" customFormat="false" ht="12.8" hidden="false" customHeight="false" outlineLevel="0" collapsed="false">
      <c r="A66" s="7" t="s">
        <v>17</v>
      </c>
      <c r="B66" s="7" t="s">
        <v>46</v>
      </c>
      <c r="DJ66" s="1" t="s">
        <v>46</v>
      </c>
    </row>
    <row r="67" customFormat="false" ht="12.8" hidden="false" customHeight="false" outlineLevel="0" collapsed="false">
      <c r="A67" s="7" t="s">
        <v>86</v>
      </c>
      <c r="B67" s="1" t="s">
        <v>87</v>
      </c>
      <c r="AG67" s="1" t="s">
        <v>87</v>
      </c>
      <c r="BJ67" s="1" t="s">
        <v>87</v>
      </c>
      <c r="CL67" s="1" t="s">
        <v>87</v>
      </c>
      <c r="DS67" s="1" t="s">
        <v>87</v>
      </c>
      <c r="ES67" s="1" t="s">
        <v>87</v>
      </c>
    </row>
    <row r="68" customFormat="false" ht="12.8" hidden="false" customHeight="false" outlineLevel="0" collapsed="false">
      <c r="A68" s="7" t="s">
        <v>86</v>
      </c>
      <c r="B68" s="1" t="s">
        <v>88</v>
      </c>
      <c r="AG68" s="1" t="s">
        <v>88</v>
      </c>
      <c r="BJ68" s="1" t="s">
        <v>88</v>
      </c>
      <c r="CL68" s="1" t="s">
        <v>88</v>
      </c>
      <c r="DS68" s="1" t="s">
        <v>88</v>
      </c>
      <c r="ES68" s="1" t="s">
        <v>88</v>
      </c>
    </row>
    <row r="69" customFormat="false" ht="12.8" hidden="false" customHeight="false" outlineLevel="0" collapsed="false">
      <c r="A69" s="7" t="s">
        <v>86</v>
      </c>
      <c r="B69" s="1" t="s">
        <v>89</v>
      </c>
    </row>
    <row r="70" customFormat="false" ht="12.8" hidden="false" customHeight="false" outlineLevel="0" collapsed="false">
      <c r="A70" s="7"/>
    </row>
    <row r="71" s="9" customFormat="true" ht="12.8" hidden="false" customHeight="false" outlineLevel="0" collapsed="false">
      <c r="A71" s="8" t="s">
        <v>90</v>
      </c>
      <c r="B71" s="8"/>
      <c r="D71" s="9" t="n">
        <v>16</v>
      </c>
      <c r="E71" s="9" t="n">
        <v>15</v>
      </c>
      <c r="F71" s="9" t="n">
        <v>0</v>
      </c>
      <c r="G71" s="9" t="n">
        <v>17</v>
      </c>
      <c r="H71" s="9" t="n">
        <v>0</v>
      </c>
      <c r="I71" s="9" t="n">
        <v>18</v>
      </c>
      <c r="J71" s="9" t="n">
        <v>19</v>
      </c>
      <c r="K71" s="9" t="n">
        <v>0</v>
      </c>
      <c r="L71" s="9" t="n">
        <v>16</v>
      </c>
      <c r="M71" s="9" t="n">
        <v>0</v>
      </c>
      <c r="N71" s="9" t="n">
        <v>18</v>
      </c>
      <c r="O71" s="9" t="n">
        <v>18</v>
      </c>
      <c r="P71" s="9" t="n">
        <v>19</v>
      </c>
      <c r="Q71" s="9" t="n">
        <v>16</v>
      </c>
      <c r="R71" s="9" t="n">
        <v>17</v>
      </c>
      <c r="S71" s="9" t="n">
        <v>16</v>
      </c>
      <c r="T71" s="9" t="n">
        <v>0</v>
      </c>
      <c r="U71" s="9" t="n">
        <v>18</v>
      </c>
      <c r="V71" s="9" t="n">
        <v>17</v>
      </c>
      <c r="W71" s="9" t="n">
        <v>16</v>
      </c>
      <c r="X71" s="9" t="n">
        <v>0</v>
      </c>
      <c r="Y71" s="9" t="n">
        <v>19</v>
      </c>
      <c r="Z71" s="9" t="n">
        <v>0</v>
      </c>
      <c r="AA71" s="9" t="n">
        <v>18</v>
      </c>
      <c r="AB71" s="9" t="n">
        <v>0</v>
      </c>
      <c r="AC71" s="9" t="n">
        <v>17</v>
      </c>
      <c r="AD71" s="9" t="n">
        <v>0</v>
      </c>
      <c r="AE71" s="9" t="n">
        <v>18</v>
      </c>
      <c r="AF71" s="9" t="n">
        <v>0</v>
      </c>
      <c r="AG71" s="9" t="n">
        <v>19</v>
      </c>
      <c r="AH71" s="9" t="n">
        <v>18</v>
      </c>
      <c r="AI71" s="9" t="n">
        <v>16</v>
      </c>
      <c r="AJ71" s="9" t="n">
        <v>0</v>
      </c>
      <c r="AK71" s="9" t="n">
        <v>18</v>
      </c>
      <c r="AL71" s="9" t="n">
        <v>18</v>
      </c>
      <c r="AM71" s="9" t="n">
        <v>17</v>
      </c>
      <c r="AN71" s="9" t="n">
        <v>0</v>
      </c>
      <c r="AO71" s="9" t="n">
        <v>18</v>
      </c>
      <c r="AP71" s="9" t="n">
        <v>0</v>
      </c>
      <c r="AQ71" s="9" t="n">
        <v>18</v>
      </c>
      <c r="AR71" s="9" t="n">
        <v>0</v>
      </c>
      <c r="AS71" s="9" t="n">
        <v>18</v>
      </c>
      <c r="AT71" s="9" t="n">
        <v>0</v>
      </c>
      <c r="AU71" s="9" t="n">
        <v>17</v>
      </c>
      <c r="AV71" s="9" t="n">
        <v>0</v>
      </c>
      <c r="AW71" s="9" t="n">
        <v>0</v>
      </c>
      <c r="AX71" s="9" t="n">
        <v>0</v>
      </c>
      <c r="AY71" s="9" t="n">
        <v>18</v>
      </c>
      <c r="AZ71" s="9" t="n">
        <v>18</v>
      </c>
      <c r="BA71" s="9" t="n">
        <v>18</v>
      </c>
      <c r="BB71" s="9" t="n">
        <v>18</v>
      </c>
      <c r="BC71" s="9" t="n">
        <v>17</v>
      </c>
      <c r="BD71" s="9" t="n">
        <v>18</v>
      </c>
      <c r="BE71" s="9" t="n">
        <v>18</v>
      </c>
      <c r="BF71" s="9" t="n">
        <v>18</v>
      </c>
      <c r="BG71" s="9" t="n">
        <v>0</v>
      </c>
      <c r="BH71" s="9" t="n">
        <v>17</v>
      </c>
      <c r="BI71" s="9" t="n">
        <v>17</v>
      </c>
      <c r="BJ71" s="9" t="n">
        <v>20</v>
      </c>
      <c r="BK71" s="9" t="n">
        <v>18</v>
      </c>
      <c r="BL71" s="9" t="n">
        <v>17</v>
      </c>
      <c r="BM71" s="9" t="n">
        <v>0</v>
      </c>
      <c r="BN71" s="9" t="n">
        <v>16</v>
      </c>
      <c r="BO71" s="9" t="n">
        <v>0</v>
      </c>
      <c r="BP71" s="9" t="n">
        <v>16</v>
      </c>
      <c r="BQ71" s="9" t="n">
        <v>16</v>
      </c>
      <c r="BR71" s="9" t="n">
        <v>16</v>
      </c>
      <c r="BS71" s="9" t="n">
        <v>19</v>
      </c>
      <c r="BT71" s="9" t="n">
        <v>18</v>
      </c>
      <c r="BU71" s="9" t="n">
        <v>16</v>
      </c>
      <c r="BV71" s="9" t="n">
        <v>17</v>
      </c>
      <c r="BW71" s="9" t="n">
        <v>18</v>
      </c>
      <c r="BX71" s="9" t="n">
        <v>0</v>
      </c>
      <c r="BY71" s="9" t="n">
        <v>18</v>
      </c>
      <c r="BZ71" s="9" t="n">
        <v>0</v>
      </c>
      <c r="CA71" s="9" t="n">
        <v>18</v>
      </c>
      <c r="CB71" s="9" t="n">
        <v>0</v>
      </c>
      <c r="CC71" s="9" t="n">
        <v>0</v>
      </c>
      <c r="CD71" s="9" t="n">
        <v>19</v>
      </c>
      <c r="CE71" s="9" t="n">
        <v>16</v>
      </c>
      <c r="CF71" s="9" t="n">
        <v>17</v>
      </c>
      <c r="CG71" s="9" t="n">
        <v>18</v>
      </c>
      <c r="CH71" s="9" t="n">
        <v>0</v>
      </c>
      <c r="CI71" s="9" t="n">
        <v>16</v>
      </c>
      <c r="CJ71" s="9" t="n">
        <v>17</v>
      </c>
      <c r="CK71" s="9" t="n">
        <v>0</v>
      </c>
      <c r="CL71" s="9" t="n">
        <v>19</v>
      </c>
      <c r="CM71" s="9" t="n">
        <v>0</v>
      </c>
      <c r="CN71" s="9" t="n">
        <v>18</v>
      </c>
      <c r="CO71" s="9" t="n">
        <v>16</v>
      </c>
      <c r="CP71" s="9" t="n">
        <v>18</v>
      </c>
      <c r="CQ71" s="9" t="n">
        <v>16</v>
      </c>
      <c r="CR71" s="9" t="n">
        <v>17</v>
      </c>
      <c r="CS71" s="9" t="n">
        <v>0</v>
      </c>
      <c r="CT71" s="9" t="n">
        <v>18</v>
      </c>
      <c r="CU71" s="9" t="n">
        <v>0</v>
      </c>
      <c r="CV71" s="9" t="n">
        <v>0</v>
      </c>
      <c r="CW71" s="9" t="n">
        <v>0</v>
      </c>
      <c r="CX71" s="9" t="n">
        <v>16</v>
      </c>
      <c r="CY71" s="9" t="n">
        <v>0</v>
      </c>
      <c r="CZ71" s="9" t="n">
        <v>18</v>
      </c>
      <c r="DA71" s="9" t="n">
        <v>16</v>
      </c>
      <c r="DB71" s="9" t="n">
        <v>18</v>
      </c>
      <c r="DC71" s="9" t="n">
        <v>18</v>
      </c>
      <c r="DD71" s="9" t="n">
        <v>0</v>
      </c>
      <c r="DE71" s="9" t="n">
        <v>0</v>
      </c>
      <c r="DF71" s="9" t="n">
        <v>19</v>
      </c>
      <c r="DG71" s="9" t="n">
        <v>0</v>
      </c>
      <c r="DH71" s="9" t="n">
        <v>16</v>
      </c>
      <c r="DI71" s="9" t="n">
        <v>0</v>
      </c>
      <c r="DJ71" s="9" t="n">
        <v>18</v>
      </c>
      <c r="DK71" s="9" t="n">
        <v>0</v>
      </c>
      <c r="DL71" s="9" t="n">
        <v>19</v>
      </c>
      <c r="DM71" s="9" t="n">
        <v>0</v>
      </c>
      <c r="DN71" s="9" t="n">
        <v>18</v>
      </c>
      <c r="DO71" s="9" t="n">
        <v>0</v>
      </c>
      <c r="DP71" s="9" t="n">
        <v>18</v>
      </c>
      <c r="DQ71" s="9" t="n">
        <v>19</v>
      </c>
      <c r="DR71" s="9" t="n">
        <v>16</v>
      </c>
      <c r="DS71" s="9" t="n">
        <v>20</v>
      </c>
      <c r="DT71" s="9" t="n">
        <v>18</v>
      </c>
      <c r="DU71" s="9" t="n">
        <v>19</v>
      </c>
      <c r="DV71" s="9" t="n">
        <v>18</v>
      </c>
      <c r="DW71" s="9" t="n">
        <v>19</v>
      </c>
      <c r="DX71" s="9" t="n">
        <v>16</v>
      </c>
      <c r="DY71" s="9" t="n">
        <v>16</v>
      </c>
      <c r="DZ71" s="9" t="n">
        <v>0</v>
      </c>
      <c r="EA71" s="9" t="n">
        <v>18</v>
      </c>
      <c r="EB71" s="9" t="n">
        <v>0</v>
      </c>
      <c r="EC71" s="9" t="n">
        <v>18</v>
      </c>
      <c r="ED71" s="9" t="n">
        <v>17</v>
      </c>
      <c r="EE71" s="9" t="n">
        <v>17</v>
      </c>
      <c r="EF71" s="9" t="n">
        <v>18</v>
      </c>
      <c r="EG71" s="9" t="n">
        <v>0</v>
      </c>
      <c r="EH71" s="9" t="n">
        <v>18</v>
      </c>
      <c r="EI71" s="9" t="n">
        <v>0</v>
      </c>
      <c r="EJ71" s="9" t="n">
        <v>19</v>
      </c>
      <c r="EK71" s="9" t="n">
        <v>0</v>
      </c>
      <c r="EL71" s="9" t="n">
        <v>18</v>
      </c>
      <c r="EM71" s="9" t="n">
        <v>16</v>
      </c>
      <c r="EN71" s="9" t="n">
        <v>0</v>
      </c>
      <c r="EO71" s="9" t="n">
        <v>19</v>
      </c>
      <c r="EP71" s="9" t="n">
        <v>16</v>
      </c>
      <c r="EQ71" s="9" t="n">
        <v>19</v>
      </c>
      <c r="ER71" s="9" t="n">
        <v>18</v>
      </c>
      <c r="ES71" s="9" t="n">
        <v>18</v>
      </c>
      <c r="ET71" s="9" t="n">
        <v>19</v>
      </c>
      <c r="EU71" s="9" t="n">
        <v>17</v>
      </c>
      <c r="EV71" s="9" t="n">
        <v>18</v>
      </c>
      <c r="EW71" s="9" t="n">
        <v>0</v>
      </c>
      <c r="EX71" s="9" t="n">
        <v>19</v>
      </c>
      <c r="EY71" s="9" t="n">
        <v>17</v>
      </c>
      <c r="EZ71" s="9" t="n">
        <v>18</v>
      </c>
      <c r="FA71" s="9" t="n">
        <v>0</v>
      </c>
      <c r="FB71" s="9" t="n">
        <v>0</v>
      </c>
      <c r="FC71" s="9" t="n">
        <v>0</v>
      </c>
      <c r="FD71" s="9" t="n">
        <v>0</v>
      </c>
      <c r="FE71" s="9" t="n">
        <v>0</v>
      </c>
      <c r="FF71" s="9" t="n">
        <v>0</v>
      </c>
      <c r="FG71" s="9" t="n">
        <v>0</v>
      </c>
      <c r="FH71" s="9" t="n">
        <v>0</v>
      </c>
      <c r="FI71" s="9" t="n">
        <v>0</v>
      </c>
      <c r="FJ71" s="9" t="n">
        <v>0</v>
      </c>
      <c r="FK71" s="9" t="n">
        <v>0</v>
      </c>
      <c r="FL71" s="9" t="n">
        <v>0</v>
      </c>
    </row>
    <row r="73" customFormat="false" ht="12.8" hidden="false" customHeight="false" outlineLevel="0" collapsed="false">
      <c r="B73" s="7" t="s">
        <v>2</v>
      </c>
      <c r="D73" s="1" t="n">
        <f aca="false">COUNTIF(D6:D9,"&lt;&gt;")</f>
        <v>0</v>
      </c>
      <c r="E73" s="1" t="n">
        <f aca="false">COUNTIF(E6:E9,"&lt;&gt;")</f>
        <v>1</v>
      </c>
      <c r="F73" s="1" t="n">
        <f aca="false">COUNTIF(F6:F9,"&lt;&gt;")</f>
        <v>0</v>
      </c>
      <c r="G73" s="1" t="n">
        <f aca="false">COUNTIF(G6:G9,"&lt;&gt;")</f>
        <v>1</v>
      </c>
      <c r="H73" s="1" t="n">
        <f aca="false">COUNTIF(H6:H9,"&lt;&gt;")</f>
        <v>0</v>
      </c>
      <c r="I73" s="1" t="n">
        <f aca="false">COUNTIF(I6:I9,"&lt;&gt;")</f>
        <v>2</v>
      </c>
      <c r="J73" s="1" t="n">
        <f aca="false">COUNTIF(J6:J9,"&lt;&gt;")</f>
        <v>2</v>
      </c>
      <c r="K73" s="1" t="n">
        <f aca="false">COUNTIF(K6:K9,"&lt;&gt;")</f>
        <v>0</v>
      </c>
      <c r="L73" s="1" t="n">
        <f aca="false">COUNTIF(L6:L9,"&lt;&gt;")</f>
        <v>0</v>
      </c>
      <c r="M73" s="1" t="n">
        <f aca="false">COUNTIF(M6:M9,"&lt;&gt;")</f>
        <v>0</v>
      </c>
      <c r="N73" s="1" t="n">
        <f aca="false">COUNTIF(N6:N9,"&lt;&gt;")</f>
        <v>2</v>
      </c>
      <c r="O73" s="1" t="n">
        <f aca="false">COUNTIF(O6:O9,"&lt;&gt;")</f>
        <v>2</v>
      </c>
      <c r="P73" s="1" t="n">
        <f aca="false">COUNTIF(P6:P9,"&lt;&gt;")</f>
        <v>2</v>
      </c>
      <c r="Q73" s="1" t="n">
        <f aca="false">COUNTIF(Q6:Q9,"&lt;&gt;")</f>
        <v>1</v>
      </c>
      <c r="R73" s="1" t="n">
        <f aca="false">COUNTIF(R6:R9,"&lt;&gt;")</f>
        <v>1</v>
      </c>
      <c r="S73" s="1" t="n">
        <f aca="false">COUNTIF(S6:S9,"&lt;&gt;")</f>
        <v>1</v>
      </c>
      <c r="T73" s="1" t="n">
        <f aca="false">COUNTIF(T6:T9,"&lt;&gt;")</f>
        <v>0</v>
      </c>
      <c r="U73" s="1" t="n">
        <f aca="false">COUNTIF(U6:U9,"&lt;&gt;")</f>
        <v>2</v>
      </c>
      <c r="V73" s="1" t="n">
        <f aca="false">COUNTIF(V6:V9,"&lt;&gt;")</f>
        <v>2</v>
      </c>
      <c r="W73" s="1" t="n">
        <f aca="false">COUNTIF(W6:W9,"&lt;&gt;")</f>
        <v>1</v>
      </c>
      <c r="X73" s="1" t="n">
        <f aca="false">COUNTIF(X6:X9,"&lt;&gt;")</f>
        <v>0</v>
      </c>
      <c r="Y73" s="1" t="n">
        <f aca="false">COUNTIF(Y6:Y9,"&lt;&gt;")</f>
        <v>2</v>
      </c>
      <c r="Z73" s="1" t="n">
        <f aca="false">COUNTIF(Z6:Z9,"&lt;&gt;")</f>
        <v>0</v>
      </c>
      <c r="AA73" s="1" t="n">
        <f aca="false">COUNTIF(AA6:AA9,"&lt;&gt;")</f>
        <v>2</v>
      </c>
      <c r="AB73" s="1" t="n">
        <f aca="false">COUNTIF(AB6:AB9,"&lt;&gt;")</f>
        <v>0</v>
      </c>
      <c r="AC73" s="1" t="n">
        <f aca="false">COUNTIF(AC6:AC9,"&lt;&gt;")</f>
        <v>1</v>
      </c>
      <c r="AD73" s="1" t="n">
        <f aca="false">COUNTIF(AD6:AD9,"&lt;&gt;")</f>
        <v>0</v>
      </c>
      <c r="AE73" s="1" t="n">
        <f aca="false">COUNTIF(AE6:AE9,"&lt;&gt;")</f>
        <v>2</v>
      </c>
      <c r="AF73" s="1" t="n">
        <f aca="false">COUNTIF(AF6:AF9,"&lt;&gt;")</f>
        <v>0</v>
      </c>
      <c r="AG73" s="1" t="n">
        <f aca="false">COUNTIF(AG6:AG9,"&lt;&gt;")</f>
        <v>1</v>
      </c>
      <c r="AH73" s="1" t="n">
        <f aca="false">COUNTIF(AH6:AH9,"&lt;&gt;")</f>
        <v>2</v>
      </c>
      <c r="AI73" s="1" t="n">
        <f aca="false">COUNTIF(AI6:AI9,"&lt;&gt;")</f>
        <v>0</v>
      </c>
      <c r="AJ73" s="1" t="n">
        <f aca="false">COUNTIF(AJ6:AJ9,"&lt;&gt;")</f>
        <v>0</v>
      </c>
      <c r="AK73" s="1" t="n">
        <f aca="false">COUNTIF(AK6:AK9,"&lt;&gt;")</f>
        <v>1</v>
      </c>
      <c r="AL73" s="1" t="n">
        <f aca="false">COUNTIF(AL6:AL9,"&lt;&gt;")</f>
        <v>2</v>
      </c>
      <c r="AM73" s="1" t="n">
        <f aca="false">COUNTIF(AM6:AM9,"&lt;&gt;")</f>
        <v>1</v>
      </c>
      <c r="AN73" s="1" t="n">
        <f aca="false">COUNTIF(AN6:AN9,"&lt;&gt;")</f>
        <v>0</v>
      </c>
      <c r="AO73" s="1" t="n">
        <f aca="false">COUNTIF(AO6:AO9,"&lt;&gt;")</f>
        <v>2</v>
      </c>
      <c r="AP73" s="1" t="n">
        <f aca="false">COUNTIF(AP6:AP9,"&lt;&gt;")</f>
        <v>0</v>
      </c>
      <c r="AQ73" s="1" t="n">
        <f aca="false">COUNTIF(AQ6:AQ9,"&lt;&gt;")</f>
        <v>2</v>
      </c>
      <c r="AR73" s="1" t="n">
        <f aca="false">COUNTIF(AR6:AR9,"&lt;&gt;")</f>
        <v>0</v>
      </c>
      <c r="AS73" s="1" t="n">
        <f aca="false">COUNTIF(AS6:AS9,"&lt;&gt;")</f>
        <v>2</v>
      </c>
      <c r="AT73" s="1" t="n">
        <f aca="false">COUNTIF(AT6:AT9,"&lt;&gt;")</f>
        <v>0</v>
      </c>
      <c r="AU73" s="1" t="n">
        <f aca="false">COUNTIF(AU6:AU9,"&lt;&gt;")</f>
        <v>1</v>
      </c>
      <c r="AV73" s="1" t="n">
        <f aca="false">COUNTIF(AV6:AV9,"&lt;&gt;")</f>
        <v>0</v>
      </c>
      <c r="AW73" s="1" t="n">
        <f aca="false">COUNTIF(AW6:AW9,"&lt;&gt;")</f>
        <v>0</v>
      </c>
      <c r="AX73" s="1" t="n">
        <f aca="false">COUNTIF(AX6:AX9,"&lt;&gt;")</f>
        <v>0</v>
      </c>
      <c r="AY73" s="1" t="n">
        <f aca="false">COUNTIF(AY6:AY9,"&lt;&gt;")</f>
        <v>2</v>
      </c>
      <c r="AZ73" s="1" t="n">
        <f aca="false">COUNTIF(AZ6:AZ9,"&lt;&gt;")</f>
        <v>2</v>
      </c>
      <c r="BA73" s="1" t="n">
        <f aca="false">COUNTIF(BA6:BA9,"&lt;&gt;")</f>
        <v>2</v>
      </c>
      <c r="BB73" s="1" t="n">
        <f aca="false">COUNTIF(BB6:BB9,"&lt;&gt;")</f>
        <v>2</v>
      </c>
      <c r="BC73" s="1" t="n">
        <f aca="false">COUNTIF(BC6:BC9,"&lt;&gt;")</f>
        <v>2</v>
      </c>
      <c r="BD73" s="1" t="n">
        <f aca="false">COUNTIF(BD6:BD9,"&lt;&gt;")</f>
        <v>2</v>
      </c>
      <c r="BE73" s="1" t="n">
        <f aca="false">COUNTIF(BE6:BE9,"&lt;&gt;")</f>
        <v>2</v>
      </c>
      <c r="BF73" s="1" t="n">
        <f aca="false">COUNTIF(BF6:BF9,"&lt;&gt;")</f>
        <v>2</v>
      </c>
      <c r="BG73" s="1" t="n">
        <f aca="false">COUNTIF(BG6:BG9,"&lt;&gt;")</f>
        <v>0</v>
      </c>
      <c r="BH73" s="1" t="n">
        <f aca="false">COUNTIF(BH6:BH9,"&lt;&gt;")</f>
        <v>1</v>
      </c>
      <c r="BI73" s="1" t="n">
        <f aca="false">COUNTIF(BI6:BI9,"&lt;&gt;")</f>
        <v>2</v>
      </c>
      <c r="BJ73" s="1" t="n">
        <f aca="false">COUNTIF(BJ6:BJ9,"&lt;&gt;")</f>
        <v>1</v>
      </c>
      <c r="BK73" s="1" t="n">
        <f aca="false">COUNTIF(BK6:BK9,"&lt;&gt;")</f>
        <v>2</v>
      </c>
      <c r="BL73" s="1" t="n">
        <f aca="false">COUNTIF(BL6:BL9,"&lt;&gt;")</f>
        <v>1</v>
      </c>
      <c r="BM73" s="1" t="n">
        <f aca="false">COUNTIF(BM6:BM9,"&lt;&gt;")</f>
        <v>0</v>
      </c>
      <c r="BN73" s="1" t="n">
        <f aca="false">COUNTIF(BN6:BN9,"&lt;&gt;")</f>
        <v>1</v>
      </c>
      <c r="BO73" s="1" t="n">
        <f aca="false">COUNTIF(BO6:BO9,"&lt;&gt;")</f>
        <v>0</v>
      </c>
      <c r="BP73" s="1" t="n">
        <f aca="false">COUNTIF(BP6:BP9,"&lt;&gt;")</f>
        <v>1</v>
      </c>
      <c r="BQ73" s="1" t="n">
        <f aca="false">COUNTIF(BQ6:BQ9,"&lt;&gt;")</f>
        <v>0</v>
      </c>
      <c r="BR73" s="1" t="n">
        <f aca="false">COUNTIF(BR6:BR9,"&lt;&gt;")</f>
        <v>2</v>
      </c>
      <c r="BS73" s="1" t="n">
        <f aca="false">COUNTIF(BS6:BS9,"&lt;&gt;")</f>
        <v>2</v>
      </c>
      <c r="BT73" s="1" t="n">
        <f aca="false">COUNTIF(BT6:BT9,"&lt;&gt;")</f>
        <v>2</v>
      </c>
      <c r="BU73" s="1" t="n">
        <f aca="false">COUNTIF(BU6:BU9,"&lt;&gt;")</f>
        <v>2</v>
      </c>
      <c r="BV73" s="1" t="n">
        <f aca="false">COUNTIF(BV6:BV9,"&lt;&gt;")</f>
        <v>2</v>
      </c>
      <c r="BW73" s="1" t="n">
        <f aca="false">COUNTIF(BW6:BW9,"&lt;&gt;")</f>
        <v>2</v>
      </c>
      <c r="BX73" s="1" t="n">
        <f aca="false">COUNTIF(BX6:BX9,"&lt;&gt;")</f>
        <v>0</v>
      </c>
      <c r="BY73" s="1" t="n">
        <f aca="false">COUNTIF(BY6:BY9,"&lt;&gt;")</f>
        <v>2</v>
      </c>
      <c r="BZ73" s="1" t="n">
        <f aca="false">COUNTIF(BZ6:BZ9,"&lt;&gt;")</f>
        <v>0</v>
      </c>
      <c r="CA73" s="1" t="n">
        <f aca="false">COUNTIF(CA6:CA9,"&lt;&gt;")</f>
        <v>2</v>
      </c>
      <c r="CB73" s="1" t="n">
        <f aca="false">COUNTIF(CB6:CB9,"&lt;&gt;")</f>
        <v>0</v>
      </c>
      <c r="CC73" s="1" t="n">
        <f aca="false">COUNTIF(CC6:CC9,"&lt;&gt;")</f>
        <v>0</v>
      </c>
      <c r="CD73" s="1" t="n">
        <f aca="false">COUNTIF(CD6:CD9,"&lt;&gt;")</f>
        <v>2</v>
      </c>
      <c r="CE73" s="1" t="n">
        <f aca="false">COUNTIF(CE6:CE9,"&lt;&gt;")</f>
        <v>1</v>
      </c>
      <c r="CF73" s="1" t="n">
        <f aca="false">COUNTIF(CF6:CF9,"&lt;&gt;")</f>
        <v>1</v>
      </c>
      <c r="CG73" s="1" t="n">
        <f aca="false">COUNTIF(CG6:CG9,"&lt;&gt;")</f>
        <v>2</v>
      </c>
      <c r="CH73" s="1" t="n">
        <f aca="false">COUNTIF(CH6:CH9,"&lt;&gt;")</f>
        <v>0</v>
      </c>
      <c r="CI73" s="1" t="n">
        <f aca="false">COUNTIF(CI6:CI9,"&lt;&gt;")</f>
        <v>1</v>
      </c>
      <c r="CJ73" s="1" t="n">
        <f aca="false">COUNTIF(CJ6:CJ9,"&lt;&gt;")</f>
        <v>2</v>
      </c>
      <c r="CK73" s="1" t="n">
        <f aca="false">COUNTIF(CK6:CK9,"&lt;&gt;")</f>
        <v>0</v>
      </c>
      <c r="CL73" s="1" t="n">
        <f aca="false">COUNTIF(CL6:CL9,"&lt;&gt;")</f>
        <v>1</v>
      </c>
      <c r="CM73" s="1" t="n">
        <f aca="false">COUNTIF(CM6:CM9,"&lt;&gt;")</f>
        <v>0</v>
      </c>
      <c r="CN73" s="1" t="n">
        <f aca="false">COUNTIF(CN6:CN9,"&lt;&gt;")</f>
        <v>2</v>
      </c>
      <c r="CO73" s="1" t="n">
        <f aca="false">COUNTIF(CO6:CO9,"&lt;&gt;")</f>
        <v>2</v>
      </c>
      <c r="CP73" s="1" t="n">
        <f aca="false">COUNTIF(CP6:CP9,"&lt;&gt;")</f>
        <v>1</v>
      </c>
      <c r="CQ73" s="1" t="n">
        <f aca="false">COUNTIF(CQ6:CQ9,"&lt;&gt;")</f>
        <v>1</v>
      </c>
      <c r="CR73" s="1" t="n">
        <f aca="false">COUNTIF(CR6:CR9,"&lt;&gt;")</f>
        <v>1</v>
      </c>
      <c r="CS73" s="1" t="n">
        <f aca="false">COUNTIF(CS6:CS9,"&lt;&gt;")</f>
        <v>0</v>
      </c>
      <c r="CT73" s="1" t="n">
        <f aca="false">COUNTIF(CT6:CT9,"&lt;&gt;")</f>
        <v>2</v>
      </c>
      <c r="CU73" s="1" t="n">
        <f aca="false">COUNTIF(CU6:CU9,"&lt;&gt;")</f>
        <v>0</v>
      </c>
      <c r="CV73" s="1" t="n">
        <f aca="false">COUNTIF(CV6:CV9,"&lt;&gt;")</f>
        <v>0</v>
      </c>
      <c r="CW73" s="1" t="n">
        <f aca="false">COUNTIF(CW6:CW9,"&lt;&gt;")</f>
        <v>0</v>
      </c>
      <c r="CX73" s="1" t="n">
        <f aca="false">COUNTIF(CX6:CX9,"&lt;&gt;")</f>
        <v>1</v>
      </c>
      <c r="CY73" s="1" t="n">
        <f aca="false">COUNTIF(CY6:CY9,"&lt;&gt;")</f>
        <v>0</v>
      </c>
      <c r="CZ73" s="1" t="n">
        <f aca="false">COUNTIF(CZ6:CZ9,"&lt;&gt;")</f>
        <v>2</v>
      </c>
      <c r="DA73" s="1" t="n">
        <f aca="false">COUNTIF(DA6:DA9,"&lt;&gt;")</f>
        <v>2</v>
      </c>
      <c r="DB73" s="1" t="n">
        <f aca="false">COUNTIF(DB6:DB9,"&lt;&gt;")</f>
        <v>2</v>
      </c>
      <c r="DC73" s="1" t="n">
        <f aca="false">COUNTIF(DC6:DC9,"&lt;&gt;")</f>
        <v>2</v>
      </c>
      <c r="DD73" s="1" t="n">
        <f aca="false">COUNTIF(DD6:DD9,"&lt;&gt;")</f>
        <v>0</v>
      </c>
      <c r="DE73" s="1" t="n">
        <f aca="false">COUNTIF(DE6:DE9,"&lt;&gt;")</f>
        <v>0</v>
      </c>
      <c r="DF73" s="1" t="n">
        <f aca="false">COUNTIF(DF6:DF9,"&lt;&gt;")</f>
        <v>2</v>
      </c>
      <c r="DG73" s="1" t="n">
        <f aca="false">COUNTIF(DG6:DG9,"&lt;&gt;")</f>
        <v>0</v>
      </c>
      <c r="DH73" s="1" t="n">
        <f aca="false">COUNTIF(DH6:DH9,"&lt;&gt;")</f>
        <v>2</v>
      </c>
      <c r="DI73" s="1" t="n">
        <f aca="false">COUNTIF(DI6:DI9,"&lt;&gt;")</f>
        <v>0</v>
      </c>
      <c r="DJ73" s="1" t="n">
        <f aca="false">COUNTIF(DJ6:DJ9,"&lt;&gt;")</f>
        <v>2</v>
      </c>
      <c r="DK73" s="1" t="n">
        <f aca="false">COUNTIF(DK6:DK9,"&lt;&gt;")</f>
        <v>0</v>
      </c>
      <c r="DL73" s="1" t="n">
        <f aca="false">COUNTIF(DL6:DL9,"&lt;&gt;")</f>
        <v>2</v>
      </c>
      <c r="DM73" s="1" t="n">
        <f aca="false">COUNTIF(DM6:DM9,"&lt;&gt;")</f>
        <v>0</v>
      </c>
      <c r="DN73" s="1" t="n">
        <f aca="false">COUNTIF(DN6:DN9,"&lt;&gt;")</f>
        <v>2</v>
      </c>
      <c r="DO73" s="1" t="n">
        <f aca="false">COUNTIF(DO6:DO9,"&lt;&gt;")</f>
        <v>0</v>
      </c>
      <c r="DP73" s="1" t="n">
        <f aca="false">COUNTIF(DP6:DP9,"&lt;&gt;")</f>
        <v>2</v>
      </c>
      <c r="DQ73" s="1" t="n">
        <f aca="false">COUNTIF(DQ6:DQ9,"&lt;&gt;")</f>
        <v>2</v>
      </c>
      <c r="DR73" s="1" t="n">
        <f aca="false">COUNTIF(DR6:DR9,"&lt;&gt;")</f>
        <v>1</v>
      </c>
      <c r="DS73" s="1" t="n">
        <f aca="false">COUNTIF(DS6:DS9,"&lt;&gt;")</f>
        <v>2</v>
      </c>
      <c r="DT73" s="1" t="n">
        <f aca="false">COUNTIF(DT6:DT9,"&lt;&gt;")</f>
        <v>2</v>
      </c>
      <c r="DU73" s="1" t="n">
        <f aca="false">COUNTIF(DU6:DU9,"&lt;&gt;")</f>
        <v>2</v>
      </c>
      <c r="DV73" s="1" t="n">
        <f aca="false">COUNTIF(DV6:DV9,"&lt;&gt;")</f>
        <v>2</v>
      </c>
      <c r="DW73" s="1" t="n">
        <f aca="false">COUNTIF(DW6:DW9,"&lt;&gt;")</f>
        <v>2</v>
      </c>
      <c r="DX73" s="1" t="n">
        <f aca="false">COUNTIF(DX6:DX9,"&lt;&gt;")</f>
        <v>1</v>
      </c>
      <c r="DY73" s="1" t="n">
        <f aca="false">COUNTIF(DY6:DY9,"&lt;&gt;")</f>
        <v>1</v>
      </c>
      <c r="DZ73" s="1" t="n">
        <f aca="false">COUNTIF(DZ6:DZ9,"&lt;&gt;")</f>
        <v>0</v>
      </c>
      <c r="EA73" s="1" t="n">
        <f aca="false">COUNTIF(EA6:EA9,"&lt;&gt;")</f>
        <v>2</v>
      </c>
      <c r="EB73" s="1" t="n">
        <f aca="false">COUNTIF(EB6:EB9,"&lt;&gt;")</f>
        <v>0</v>
      </c>
      <c r="EC73" s="1" t="n">
        <f aca="false">COUNTIF(EC6:EC9,"&lt;&gt;")</f>
        <v>2</v>
      </c>
      <c r="ED73" s="1" t="n">
        <f aca="false">COUNTIF(ED6:ED9,"&lt;&gt;")</f>
        <v>2</v>
      </c>
      <c r="EE73" s="1" t="n">
        <f aca="false">COUNTIF(EE6:EE9,"&lt;&gt;")</f>
        <v>2</v>
      </c>
      <c r="EF73" s="1" t="n">
        <f aca="false">COUNTIF(EF6:EF9,"&lt;&gt;")</f>
        <v>2</v>
      </c>
      <c r="EG73" s="1" t="n">
        <f aca="false">COUNTIF(EG6:EG9,"&lt;&gt;")</f>
        <v>0</v>
      </c>
      <c r="EH73" s="1" t="n">
        <f aca="false">COUNTIF(EH6:EH9,"&lt;&gt;")</f>
        <v>2</v>
      </c>
      <c r="EI73" s="1" t="n">
        <f aca="false">COUNTIF(EI6:EI9,"&lt;&gt;")</f>
        <v>0</v>
      </c>
      <c r="EJ73" s="1" t="n">
        <f aca="false">COUNTIF(EJ6:EJ9,"&lt;&gt;")</f>
        <v>2</v>
      </c>
      <c r="EK73" s="1" t="n">
        <f aca="false">COUNTIF(EK6:EK9,"&lt;&gt;")</f>
        <v>0</v>
      </c>
      <c r="EL73" s="1" t="n">
        <f aca="false">COUNTIF(EL6:EL9,"&lt;&gt;")</f>
        <v>2</v>
      </c>
      <c r="EM73" s="1" t="n">
        <f aca="false">COUNTIF(EM6:EM9,"&lt;&gt;")</f>
        <v>0</v>
      </c>
      <c r="EN73" s="1" t="n">
        <f aca="false">COUNTIF(EN6:EN9,"&lt;&gt;")</f>
        <v>0</v>
      </c>
      <c r="EO73" s="1" t="n">
        <f aca="false">COUNTIF(EO6:EO9,"&lt;&gt;")</f>
        <v>2</v>
      </c>
      <c r="EP73" s="1" t="n">
        <f aca="false">COUNTIF(EP6:EP9,"&lt;&gt;")</f>
        <v>1</v>
      </c>
      <c r="EQ73" s="1" t="n">
        <f aca="false">COUNTIF(EQ6:EQ9,"&lt;&gt;")</f>
        <v>2</v>
      </c>
      <c r="ER73" s="1" t="n">
        <f aca="false">COUNTIF(ER6:ER9,"&lt;&gt;")</f>
        <v>2</v>
      </c>
      <c r="ES73" s="1" t="n">
        <f aca="false">COUNTIF(ES6:ES9,"&lt;&gt;")</f>
        <v>1</v>
      </c>
      <c r="ET73" s="1" t="n">
        <f aca="false">COUNTIF(ET6:ET9,"&lt;&gt;")</f>
        <v>2</v>
      </c>
      <c r="EU73" s="1" t="n">
        <f aca="false">COUNTIF(EU6:EU9,"&lt;&gt;")</f>
        <v>2</v>
      </c>
      <c r="EV73" s="1" t="n">
        <f aca="false">COUNTIF(EV6:EV9,"&lt;&gt;")</f>
        <v>2</v>
      </c>
      <c r="EW73" s="1" t="n">
        <f aca="false">COUNTIF(EW6:EW9,"&lt;&gt;")</f>
        <v>0</v>
      </c>
      <c r="EX73" s="1" t="n">
        <f aca="false">COUNTIF(EX6:EX9,"&lt;&gt;")</f>
        <v>2</v>
      </c>
      <c r="EY73" s="1" t="n">
        <f aca="false">COUNTIF(EY6:EY9,"&lt;&gt;")</f>
        <v>2</v>
      </c>
      <c r="EZ73" s="1" t="n">
        <f aca="false">COUNTIF(EZ6:EZ9,"&lt;&gt;")</f>
        <v>2</v>
      </c>
      <c r="FB73" s="10" t="n">
        <f aca="false">COUNTIF(D73:EZ73,"&lt;&gt;0")</f>
        <v>101</v>
      </c>
    </row>
    <row r="74" customFormat="false" ht="12.8" hidden="false" customHeight="false" outlineLevel="0" collapsed="false">
      <c r="B74" s="7" t="s">
        <v>14</v>
      </c>
      <c r="D74" s="1" t="n">
        <f aca="false">COUNTIF(D10:D11,"&lt;&gt;")</f>
        <v>0</v>
      </c>
      <c r="E74" s="1" t="n">
        <f aca="false">COUNTIF(E10:E11,"&lt;&gt;")</f>
        <v>0</v>
      </c>
      <c r="F74" s="1" t="n">
        <f aca="false">COUNTIF(F10:F11,"&lt;&gt;")</f>
        <v>0</v>
      </c>
      <c r="G74" s="1" t="n">
        <f aca="false">COUNTIF(G10:G11,"&lt;&gt;")</f>
        <v>0</v>
      </c>
      <c r="H74" s="1" t="n">
        <f aca="false">COUNTIF(H10:H11,"&lt;&gt;")</f>
        <v>0</v>
      </c>
      <c r="I74" s="1" t="n">
        <f aca="false">COUNTIF(I10:I11,"&lt;&gt;")</f>
        <v>0</v>
      </c>
      <c r="J74" s="1" t="n">
        <f aca="false">COUNTIF(J10:J11,"&lt;&gt;")</f>
        <v>0</v>
      </c>
      <c r="K74" s="1" t="n">
        <f aca="false">COUNTIF(K10:K11,"&lt;&gt;")</f>
        <v>0</v>
      </c>
      <c r="L74" s="1" t="n">
        <f aca="false">COUNTIF(L10:L11,"&lt;&gt;")</f>
        <v>0</v>
      </c>
      <c r="M74" s="1" t="n">
        <f aca="false">COUNTIF(M10:M11,"&lt;&gt;")</f>
        <v>0</v>
      </c>
      <c r="N74" s="1" t="n">
        <f aca="false">COUNTIF(N10:N11,"&lt;&gt;")</f>
        <v>0</v>
      </c>
      <c r="O74" s="1" t="n">
        <f aca="false">COUNTIF(O10:O11,"&lt;&gt;")</f>
        <v>0</v>
      </c>
      <c r="P74" s="1" t="n">
        <f aca="false">COUNTIF(P10:P11,"&lt;&gt;")</f>
        <v>0</v>
      </c>
      <c r="Q74" s="1" t="n">
        <f aca="false">COUNTIF(Q10:Q11,"&lt;&gt;")</f>
        <v>0</v>
      </c>
      <c r="R74" s="1" t="n">
        <f aca="false">COUNTIF(R10:R11,"&lt;&gt;")</f>
        <v>0</v>
      </c>
      <c r="S74" s="1" t="n">
        <f aca="false">COUNTIF(S10:S11,"&lt;&gt;")</f>
        <v>0</v>
      </c>
      <c r="T74" s="1" t="n">
        <f aca="false">COUNTIF(T10:T11,"&lt;&gt;")</f>
        <v>0</v>
      </c>
      <c r="U74" s="1" t="n">
        <f aca="false">COUNTIF(U10:U11,"&lt;&gt;")</f>
        <v>0</v>
      </c>
      <c r="V74" s="1" t="n">
        <f aca="false">COUNTIF(V10:V11,"&lt;&gt;")</f>
        <v>0</v>
      </c>
      <c r="W74" s="1" t="n">
        <f aca="false">COUNTIF(W10:W11,"&lt;&gt;")</f>
        <v>0</v>
      </c>
      <c r="X74" s="1" t="n">
        <f aca="false">COUNTIF(X10:X11,"&lt;&gt;")</f>
        <v>0</v>
      </c>
      <c r="Y74" s="1" t="n">
        <f aca="false">COUNTIF(Y10:Y11,"&lt;&gt;")</f>
        <v>0</v>
      </c>
      <c r="Z74" s="1" t="n">
        <f aca="false">COUNTIF(Z10:Z11,"&lt;&gt;")</f>
        <v>0</v>
      </c>
      <c r="AA74" s="1" t="n">
        <f aca="false">COUNTIF(AA10:AA11,"&lt;&gt;")</f>
        <v>0</v>
      </c>
      <c r="AB74" s="1" t="n">
        <f aca="false">COUNTIF(AB10:AB11,"&lt;&gt;")</f>
        <v>0</v>
      </c>
      <c r="AC74" s="1" t="n">
        <f aca="false">COUNTIF(AC10:AC11,"&lt;&gt;")</f>
        <v>0</v>
      </c>
      <c r="AD74" s="1" t="n">
        <f aca="false">COUNTIF(AD10:AD11,"&lt;&gt;")</f>
        <v>0</v>
      </c>
      <c r="AE74" s="1" t="n">
        <f aca="false">COUNTIF(AE10:AE11,"&lt;&gt;")</f>
        <v>0</v>
      </c>
      <c r="AF74" s="1" t="n">
        <f aca="false">COUNTIF(AF10:AF11,"&lt;&gt;")</f>
        <v>0</v>
      </c>
      <c r="AG74" s="1" t="n">
        <f aca="false">COUNTIF(AG10:AG11,"&lt;&gt;")</f>
        <v>0</v>
      </c>
      <c r="AH74" s="1" t="n">
        <f aca="false">COUNTIF(AH10:AH11,"&lt;&gt;")</f>
        <v>0</v>
      </c>
      <c r="AI74" s="1" t="n">
        <f aca="false">COUNTIF(AI10:AI11,"&lt;&gt;")</f>
        <v>0</v>
      </c>
      <c r="AJ74" s="1" t="n">
        <f aca="false">COUNTIF(AJ10:AJ11,"&lt;&gt;")</f>
        <v>0</v>
      </c>
      <c r="AK74" s="1" t="n">
        <f aca="false">COUNTIF(AK10:AK11,"&lt;&gt;")</f>
        <v>0</v>
      </c>
      <c r="AL74" s="1" t="n">
        <f aca="false">COUNTIF(AL10:AL11,"&lt;&gt;")</f>
        <v>0</v>
      </c>
      <c r="AM74" s="1" t="n">
        <f aca="false">COUNTIF(AM10:AM11,"&lt;&gt;")</f>
        <v>0</v>
      </c>
      <c r="AN74" s="1" t="n">
        <f aca="false">COUNTIF(AN10:AN11,"&lt;&gt;")</f>
        <v>0</v>
      </c>
      <c r="AO74" s="1" t="n">
        <f aca="false">COUNTIF(AO10:AO11,"&lt;&gt;")</f>
        <v>0</v>
      </c>
      <c r="AP74" s="1" t="n">
        <f aca="false">COUNTIF(AP10:AP11,"&lt;&gt;")</f>
        <v>0</v>
      </c>
      <c r="AQ74" s="1" t="n">
        <f aca="false">COUNTIF(AQ10:AQ11,"&lt;&gt;")</f>
        <v>0</v>
      </c>
      <c r="AR74" s="1" t="n">
        <f aca="false">COUNTIF(AR10:AR11,"&lt;&gt;")</f>
        <v>0</v>
      </c>
      <c r="AS74" s="1" t="n">
        <f aca="false">COUNTIF(AS10:AS11,"&lt;&gt;")</f>
        <v>0</v>
      </c>
      <c r="AT74" s="1" t="n">
        <f aca="false">COUNTIF(AT10:AT11,"&lt;&gt;")</f>
        <v>0</v>
      </c>
      <c r="AU74" s="1" t="n">
        <f aca="false">COUNTIF(AU10:AU11,"&lt;&gt;")</f>
        <v>0</v>
      </c>
      <c r="AV74" s="1" t="n">
        <f aca="false">COUNTIF(AV10:AV11,"&lt;&gt;")</f>
        <v>0</v>
      </c>
      <c r="AW74" s="1" t="n">
        <f aca="false">COUNTIF(AW10:AW11,"&lt;&gt;")</f>
        <v>0</v>
      </c>
      <c r="AX74" s="1" t="n">
        <f aca="false">COUNTIF(AX10:AX11,"&lt;&gt;")</f>
        <v>0</v>
      </c>
      <c r="AY74" s="1" t="n">
        <f aca="false">COUNTIF(AY10:AY11,"&lt;&gt;")</f>
        <v>0</v>
      </c>
      <c r="AZ74" s="1" t="n">
        <f aca="false">COUNTIF(AZ10:AZ11,"&lt;&gt;")</f>
        <v>0</v>
      </c>
      <c r="BA74" s="1" t="n">
        <f aca="false">COUNTIF(BA10:BA11,"&lt;&gt;")</f>
        <v>0</v>
      </c>
      <c r="BB74" s="1" t="n">
        <f aca="false">COUNTIF(BB10:BB11,"&lt;&gt;")</f>
        <v>0</v>
      </c>
      <c r="BC74" s="1" t="n">
        <f aca="false">COUNTIF(BC10:BC11,"&lt;&gt;")</f>
        <v>0</v>
      </c>
      <c r="BD74" s="1" t="n">
        <f aca="false">COUNTIF(BD10:BD11,"&lt;&gt;")</f>
        <v>0</v>
      </c>
      <c r="BE74" s="1" t="n">
        <f aca="false">COUNTIF(BE10:BE11,"&lt;&gt;")</f>
        <v>0</v>
      </c>
      <c r="BF74" s="1" t="n">
        <f aca="false">COUNTIF(BF10:BF11,"&lt;&gt;")</f>
        <v>0</v>
      </c>
      <c r="BG74" s="1" t="n">
        <f aca="false">COUNTIF(BG10:BG11,"&lt;&gt;")</f>
        <v>0</v>
      </c>
      <c r="BH74" s="1" t="n">
        <f aca="false">COUNTIF(BH10:BH11,"&lt;&gt;")</f>
        <v>0</v>
      </c>
      <c r="BI74" s="1" t="n">
        <f aca="false">COUNTIF(BI10:BI11,"&lt;&gt;")</f>
        <v>0</v>
      </c>
      <c r="BJ74" s="1" t="n">
        <f aca="false">COUNTIF(BJ10:BJ11,"&lt;&gt;")</f>
        <v>0</v>
      </c>
      <c r="BK74" s="1" t="n">
        <f aca="false">COUNTIF(BK10:BK11,"&lt;&gt;")</f>
        <v>0</v>
      </c>
      <c r="BL74" s="1" t="n">
        <f aca="false">COUNTIF(BL10:BL11,"&lt;&gt;")</f>
        <v>0</v>
      </c>
      <c r="BM74" s="1" t="n">
        <f aca="false">COUNTIF(BM10:BM11,"&lt;&gt;")</f>
        <v>0</v>
      </c>
      <c r="BN74" s="1" t="n">
        <f aca="false">COUNTIF(BN10:BN11,"&lt;&gt;")</f>
        <v>0</v>
      </c>
      <c r="BO74" s="1" t="n">
        <f aca="false">COUNTIF(BO10:BO11,"&lt;&gt;")</f>
        <v>0</v>
      </c>
      <c r="BP74" s="1" t="n">
        <f aca="false">COUNTIF(BP10:BP11,"&lt;&gt;")</f>
        <v>0</v>
      </c>
      <c r="BQ74" s="1" t="n">
        <f aca="false">COUNTIF(BQ10:BQ11,"&lt;&gt;")</f>
        <v>0</v>
      </c>
      <c r="BR74" s="1" t="n">
        <f aca="false">COUNTIF(BR10:BR11,"&lt;&gt;")</f>
        <v>0</v>
      </c>
      <c r="BS74" s="1" t="n">
        <f aca="false">COUNTIF(BS10:BS11,"&lt;&gt;")</f>
        <v>0</v>
      </c>
      <c r="BT74" s="1" t="n">
        <f aca="false">COUNTIF(BT10:BT11,"&lt;&gt;")</f>
        <v>0</v>
      </c>
      <c r="BU74" s="1" t="n">
        <f aca="false">COUNTIF(BU10:BU11,"&lt;&gt;")</f>
        <v>0</v>
      </c>
      <c r="BV74" s="1" t="n">
        <f aca="false">COUNTIF(BV10:BV11,"&lt;&gt;")</f>
        <v>0</v>
      </c>
      <c r="BW74" s="1" t="n">
        <f aca="false">COUNTIF(BW10:BW11,"&lt;&gt;")</f>
        <v>0</v>
      </c>
      <c r="BX74" s="1" t="n">
        <f aca="false">COUNTIF(BX10:BX11,"&lt;&gt;")</f>
        <v>0</v>
      </c>
      <c r="BY74" s="1" t="n">
        <f aca="false">COUNTIF(BY10:BY11,"&lt;&gt;")</f>
        <v>0</v>
      </c>
      <c r="BZ74" s="1" t="n">
        <f aca="false">COUNTIF(BZ10:BZ11,"&lt;&gt;")</f>
        <v>0</v>
      </c>
      <c r="CA74" s="1" t="n">
        <f aca="false">COUNTIF(CA10:CA11,"&lt;&gt;")</f>
        <v>0</v>
      </c>
      <c r="CB74" s="1" t="n">
        <f aca="false">COUNTIF(CB10:CB11,"&lt;&gt;")</f>
        <v>0</v>
      </c>
      <c r="CC74" s="1" t="n">
        <f aca="false">COUNTIF(CC10:CC11,"&lt;&gt;")</f>
        <v>0</v>
      </c>
      <c r="CD74" s="1" t="n">
        <f aca="false">COUNTIF(CD10:CD11,"&lt;&gt;")</f>
        <v>0</v>
      </c>
      <c r="CE74" s="1" t="n">
        <f aca="false">COUNTIF(CE10:CE11,"&lt;&gt;")</f>
        <v>0</v>
      </c>
      <c r="CF74" s="1" t="n">
        <f aca="false">COUNTIF(CF10:CF11,"&lt;&gt;")</f>
        <v>0</v>
      </c>
      <c r="CG74" s="1" t="n">
        <f aca="false">COUNTIF(CG10:CG11,"&lt;&gt;")</f>
        <v>0</v>
      </c>
      <c r="CH74" s="1" t="n">
        <f aca="false">COUNTIF(CH10:CH11,"&lt;&gt;")</f>
        <v>0</v>
      </c>
      <c r="CI74" s="1" t="n">
        <f aca="false">COUNTIF(CI10:CI11,"&lt;&gt;")</f>
        <v>0</v>
      </c>
      <c r="CJ74" s="1" t="n">
        <f aca="false">COUNTIF(CJ10:CJ11,"&lt;&gt;")</f>
        <v>0</v>
      </c>
      <c r="CK74" s="1" t="n">
        <f aca="false">COUNTIF(CK10:CK11,"&lt;&gt;")</f>
        <v>0</v>
      </c>
      <c r="CL74" s="1" t="n">
        <f aca="false">COUNTIF(CL10:CL11,"&lt;&gt;")</f>
        <v>0</v>
      </c>
      <c r="CM74" s="1" t="n">
        <f aca="false">COUNTIF(CM10:CM11,"&lt;&gt;")</f>
        <v>0</v>
      </c>
      <c r="CN74" s="1" t="n">
        <f aca="false">COUNTIF(CN10:CN11,"&lt;&gt;")</f>
        <v>0</v>
      </c>
      <c r="CO74" s="1" t="n">
        <f aca="false">COUNTIF(CO10:CO11,"&lt;&gt;")</f>
        <v>0</v>
      </c>
      <c r="CP74" s="1" t="n">
        <f aca="false">COUNTIF(CP10:CP11,"&lt;&gt;")</f>
        <v>0</v>
      </c>
      <c r="CQ74" s="1" t="n">
        <f aca="false">COUNTIF(CQ10:CQ11,"&lt;&gt;")</f>
        <v>0</v>
      </c>
      <c r="CR74" s="1" t="n">
        <f aca="false">COUNTIF(CR10:CR11,"&lt;&gt;")</f>
        <v>0</v>
      </c>
      <c r="CS74" s="1" t="n">
        <f aca="false">COUNTIF(CS10:CS11,"&lt;&gt;")</f>
        <v>0</v>
      </c>
      <c r="CT74" s="1" t="n">
        <f aca="false">COUNTIF(CT10:CT11,"&lt;&gt;")</f>
        <v>0</v>
      </c>
      <c r="CU74" s="1" t="n">
        <f aca="false">COUNTIF(CU10:CU11,"&lt;&gt;")</f>
        <v>0</v>
      </c>
      <c r="CV74" s="1" t="n">
        <f aca="false">COUNTIF(CV10:CV11,"&lt;&gt;")</f>
        <v>0</v>
      </c>
      <c r="CW74" s="1" t="n">
        <f aca="false">COUNTIF(CW10:CW11,"&lt;&gt;")</f>
        <v>0</v>
      </c>
      <c r="CX74" s="1" t="n">
        <f aca="false">COUNTIF(CX10:CX11,"&lt;&gt;")</f>
        <v>0</v>
      </c>
      <c r="CY74" s="1" t="n">
        <f aca="false">COUNTIF(CY10:CY11,"&lt;&gt;")</f>
        <v>0</v>
      </c>
      <c r="CZ74" s="1" t="n">
        <f aca="false">COUNTIF(CZ10:CZ11,"&lt;&gt;")</f>
        <v>0</v>
      </c>
      <c r="DA74" s="1" t="n">
        <f aca="false">COUNTIF(DA10:DA11,"&lt;&gt;")</f>
        <v>0</v>
      </c>
      <c r="DB74" s="1" t="n">
        <f aca="false">COUNTIF(DB10:DB11,"&lt;&gt;")</f>
        <v>0</v>
      </c>
      <c r="DC74" s="1" t="n">
        <f aca="false">COUNTIF(DC10:DC11,"&lt;&gt;")</f>
        <v>0</v>
      </c>
      <c r="DD74" s="1" t="n">
        <f aca="false">COUNTIF(DD10:DD11,"&lt;&gt;")</f>
        <v>0</v>
      </c>
      <c r="DE74" s="1" t="n">
        <f aca="false">COUNTIF(DE10:DE11,"&lt;&gt;")</f>
        <v>0</v>
      </c>
      <c r="DF74" s="1" t="n">
        <f aca="false">COUNTIF(DF10:DF11,"&lt;&gt;")</f>
        <v>0</v>
      </c>
      <c r="DG74" s="1" t="n">
        <f aca="false">COUNTIF(DG10:DG11,"&lt;&gt;")</f>
        <v>0</v>
      </c>
      <c r="DH74" s="1" t="n">
        <f aca="false">COUNTIF(DH10:DH11,"&lt;&gt;")</f>
        <v>0</v>
      </c>
      <c r="DI74" s="1" t="n">
        <f aca="false">COUNTIF(DI10:DI11,"&lt;&gt;")</f>
        <v>0</v>
      </c>
      <c r="DJ74" s="1" t="n">
        <f aca="false">COUNTIF(DJ10:DJ11,"&lt;&gt;")</f>
        <v>0</v>
      </c>
      <c r="DK74" s="1" t="n">
        <f aca="false">COUNTIF(DK10:DK11,"&lt;&gt;")</f>
        <v>0</v>
      </c>
      <c r="DL74" s="1" t="n">
        <f aca="false">COUNTIF(DL10:DL11,"&lt;&gt;")</f>
        <v>0</v>
      </c>
      <c r="DM74" s="1" t="n">
        <f aca="false">COUNTIF(DM10:DM11,"&lt;&gt;")</f>
        <v>0</v>
      </c>
      <c r="DN74" s="1" t="n">
        <f aca="false">COUNTIF(DN10:DN11,"&lt;&gt;")</f>
        <v>0</v>
      </c>
      <c r="DO74" s="1" t="n">
        <f aca="false">COUNTIF(DO10:DO11,"&lt;&gt;")</f>
        <v>0</v>
      </c>
      <c r="DP74" s="1" t="n">
        <f aca="false">COUNTIF(DP10:DP11,"&lt;&gt;")</f>
        <v>0</v>
      </c>
      <c r="DQ74" s="1" t="n">
        <f aca="false">COUNTIF(DQ10:DQ11,"&lt;&gt;")</f>
        <v>0</v>
      </c>
      <c r="DR74" s="1" t="n">
        <f aca="false">COUNTIF(DR10:DR11,"&lt;&gt;")</f>
        <v>0</v>
      </c>
      <c r="DS74" s="1" t="n">
        <f aca="false">COUNTIF(DS10:DS11,"&lt;&gt;")</f>
        <v>0</v>
      </c>
      <c r="DT74" s="1" t="n">
        <f aca="false">COUNTIF(DT10:DT11,"&lt;&gt;")</f>
        <v>0</v>
      </c>
      <c r="DU74" s="1" t="n">
        <f aca="false">COUNTIF(DU10:DU11,"&lt;&gt;")</f>
        <v>0</v>
      </c>
      <c r="DV74" s="1" t="n">
        <f aca="false">COUNTIF(DV10:DV11,"&lt;&gt;")</f>
        <v>0</v>
      </c>
      <c r="DW74" s="1" t="n">
        <f aca="false">COUNTIF(DW10:DW11,"&lt;&gt;")</f>
        <v>0</v>
      </c>
      <c r="DX74" s="1" t="n">
        <f aca="false">COUNTIF(DX10:DX11,"&lt;&gt;")</f>
        <v>0</v>
      </c>
      <c r="DY74" s="1" t="n">
        <f aca="false">COUNTIF(DY10:DY11,"&lt;&gt;")</f>
        <v>0</v>
      </c>
      <c r="DZ74" s="1" t="n">
        <f aca="false">COUNTIF(DZ10:DZ11,"&lt;&gt;")</f>
        <v>0</v>
      </c>
      <c r="EA74" s="1" t="n">
        <f aca="false">COUNTIF(EA10:EA11,"&lt;&gt;")</f>
        <v>0</v>
      </c>
      <c r="EB74" s="1" t="n">
        <f aca="false">COUNTIF(EB10:EB11,"&lt;&gt;")</f>
        <v>0</v>
      </c>
      <c r="EC74" s="1" t="n">
        <f aca="false">COUNTIF(EC10:EC11,"&lt;&gt;")</f>
        <v>0</v>
      </c>
      <c r="ED74" s="1" t="n">
        <f aca="false">COUNTIF(ED10:ED11,"&lt;&gt;")</f>
        <v>0</v>
      </c>
      <c r="EE74" s="1" t="n">
        <f aca="false">COUNTIF(EE10:EE11,"&lt;&gt;")</f>
        <v>0</v>
      </c>
      <c r="EF74" s="1" t="n">
        <f aca="false">COUNTIF(EF10:EF11,"&lt;&gt;")</f>
        <v>0</v>
      </c>
      <c r="EG74" s="1" t="n">
        <f aca="false">COUNTIF(EG10:EG11,"&lt;&gt;")</f>
        <v>0</v>
      </c>
      <c r="EH74" s="1" t="n">
        <f aca="false">COUNTIF(EH10:EH11,"&lt;&gt;")</f>
        <v>0</v>
      </c>
      <c r="EI74" s="1" t="n">
        <f aca="false">COUNTIF(EI10:EI11,"&lt;&gt;")</f>
        <v>0</v>
      </c>
      <c r="EJ74" s="1" t="n">
        <f aca="false">COUNTIF(EJ10:EJ11,"&lt;&gt;")</f>
        <v>0</v>
      </c>
      <c r="EK74" s="1" t="n">
        <f aca="false">COUNTIF(EK10:EK11,"&lt;&gt;")</f>
        <v>0</v>
      </c>
      <c r="EL74" s="1" t="n">
        <f aca="false">COUNTIF(EL10:EL11,"&lt;&gt;")</f>
        <v>0</v>
      </c>
      <c r="EM74" s="1" t="n">
        <f aca="false">COUNTIF(EM10:EM11,"&lt;&gt;")</f>
        <v>0</v>
      </c>
      <c r="EN74" s="1" t="n">
        <f aca="false">COUNTIF(EN10:EN11,"&lt;&gt;")</f>
        <v>0</v>
      </c>
      <c r="EO74" s="1" t="n">
        <f aca="false">COUNTIF(EO10:EO11,"&lt;&gt;")</f>
        <v>0</v>
      </c>
      <c r="EP74" s="1" t="n">
        <f aca="false">COUNTIF(EP10:EP11,"&lt;&gt;")</f>
        <v>0</v>
      </c>
      <c r="EQ74" s="1" t="n">
        <f aca="false">COUNTIF(EQ10:EQ11,"&lt;&gt;")</f>
        <v>0</v>
      </c>
      <c r="ER74" s="1" t="n">
        <f aca="false">COUNTIF(ER10:ER11,"&lt;&gt;")</f>
        <v>0</v>
      </c>
      <c r="ES74" s="1" t="n">
        <f aca="false">COUNTIF(ES10:ES11,"&lt;&gt;")</f>
        <v>0</v>
      </c>
      <c r="ET74" s="1" t="n">
        <f aca="false">COUNTIF(ET10:ET11,"&lt;&gt;")</f>
        <v>0</v>
      </c>
      <c r="EU74" s="1" t="n">
        <f aca="false">COUNTIF(EU10:EU11,"&lt;&gt;")</f>
        <v>0</v>
      </c>
      <c r="EV74" s="1" t="n">
        <f aca="false">COUNTIF(EV10:EV11,"&lt;&gt;")</f>
        <v>0</v>
      </c>
      <c r="EW74" s="1" t="n">
        <f aca="false">COUNTIF(EW10:EW11,"&lt;&gt;")</f>
        <v>0</v>
      </c>
      <c r="EX74" s="1" t="n">
        <f aca="false">COUNTIF(EX10:EX11,"&lt;&gt;")</f>
        <v>0</v>
      </c>
      <c r="EY74" s="1" t="n">
        <f aca="false">COUNTIF(EY10:EY11,"&lt;&gt;")</f>
        <v>0</v>
      </c>
      <c r="EZ74" s="1" t="n">
        <f aca="false">COUNTIF(EZ10:EZ11,"&lt;&gt;")</f>
        <v>0</v>
      </c>
      <c r="FB74" s="10" t="n">
        <f aca="false">COUNTIF(D74:EZ74,"&lt;&gt;0")</f>
        <v>0</v>
      </c>
    </row>
    <row r="75" customFormat="false" ht="12.8" hidden="false" customHeight="false" outlineLevel="0" collapsed="false">
      <c r="B75" s="7" t="s">
        <v>15</v>
      </c>
      <c r="D75" s="1" t="n">
        <f aca="false">COUNTIF(D12:D13,"&lt;&gt;")</f>
        <v>2</v>
      </c>
      <c r="E75" s="1" t="n">
        <f aca="false">COUNTIF(E12:E13,"&lt;&gt;")</f>
        <v>2</v>
      </c>
      <c r="F75" s="1" t="n">
        <f aca="false">COUNTIF(F12:F13,"&lt;&gt;")</f>
        <v>0</v>
      </c>
      <c r="G75" s="1" t="n">
        <f aca="false">COUNTIF(G12:G13,"&lt;&gt;")</f>
        <v>0</v>
      </c>
      <c r="H75" s="1" t="n">
        <f aca="false">COUNTIF(H12:H13,"&lt;&gt;")</f>
        <v>0</v>
      </c>
      <c r="I75" s="1" t="n">
        <f aca="false">COUNTIF(I12:I13,"&lt;&gt;")</f>
        <v>0</v>
      </c>
      <c r="J75" s="1" t="n">
        <f aca="false">COUNTIF(J12:J13,"&lt;&gt;")</f>
        <v>2</v>
      </c>
      <c r="K75" s="1" t="n">
        <f aca="false">COUNTIF(K12:K13,"&lt;&gt;")</f>
        <v>0</v>
      </c>
      <c r="L75" s="1" t="n">
        <f aca="false">COUNTIF(L12:L13,"&lt;&gt;")</f>
        <v>2</v>
      </c>
      <c r="M75" s="1" t="n">
        <f aca="false">COUNTIF(M12:M13,"&lt;&gt;")</f>
        <v>0</v>
      </c>
      <c r="N75" s="1" t="n">
        <f aca="false">COUNTIF(N12:N13,"&lt;&gt;")</f>
        <v>0</v>
      </c>
      <c r="O75" s="1" t="n">
        <f aca="false">COUNTIF(O12:O13,"&lt;&gt;")</f>
        <v>2</v>
      </c>
      <c r="P75" s="1" t="n">
        <f aca="false">COUNTIF(P12:P13,"&lt;&gt;")</f>
        <v>2</v>
      </c>
      <c r="Q75" s="1" t="n">
        <f aca="false">COUNTIF(Q12:Q13,"&lt;&gt;")</f>
        <v>0</v>
      </c>
      <c r="R75" s="1" t="n">
        <f aca="false">COUNTIF(R12:R13,"&lt;&gt;")</f>
        <v>0</v>
      </c>
      <c r="S75" s="1" t="n">
        <f aca="false">COUNTIF(S12:S13,"&lt;&gt;")</f>
        <v>0</v>
      </c>
      <c r="T75" s="1" t="n">
        <f aca="false">COUNTIF(T12:T13,"&lt;&gt;")</f>
        <v>0</v>
      </c>
      <c r="U75" s="1" t="n">
        <f aca="false">COUNTIF(U12:U13,"&lt;&gt;")</f>
        <v>2</v>
      </c>
      <c r="V75" s="1" t="n">
        <f aca="false">COUNTIF(V12:V13,"&lt;&gt;")</f>
        <v>0</v>
      </c>
      <c r="W75" s="1" t="n">
        <f aca="false">COUNTIF(W12:W13,"&lt;&gt;")</f>
        <v>0</v>
      </c>
      <c r="X75" s="1" t="n">
        <f aca="false">COUNTIF(X12:X13,"&lt;&gt;")</f>
        <v>0</v>
      </c>
      <c r="Y75" s="1" t="n">
        <f aca="false">COUNTIF(Y12:Y13,"&lt;&gt;")</f>
        <v>2</v>
      </c>
      <c r="Z75" s="1" t="n">
        <f aca="false">COUNTIF(Z12:Z13,"&lt;&gt;")</f>
        <v>0</v>
      </c>
      <c r="AA75" s="1" t="n">
        <f aca="false">COUNTIF(AA12:AA13,"&lt;&gt;")</f>
        <v>2</v>
      </c>
      <c r="AB75" s="1" t="n">
        <f aca="false">COUNTIF(AB12:AB13,"&lt;&gt;")</f>
        <v>0</v>
      </c>
      <c r="AC75" s="1" t="n">
        <f aca="false">COUNTIF(AC12:AC13,"&lt;&gt;")</f>
        <v>0</v>
      </c>
      <c r="AD75" s="1" t="n">
        <f aca="false">COUNTIF(AD12:AD13,"&lt;&gt;")</f>
        <v>0</v>
      </c>
      <c r="AE75" s="1" t="n">
        <f aca="false">COUNTIF(AE12:AE13,"&lt;&gt;")</f>
        <v>2</v>
      </c>
      <c r="AF75" s="1" t="n">
        <f aca="false">COUNTIF(AF12:AF13,"&lt;&gt;")</f>
        <v>0</v>
      </c>
      <c r="AG75" s="1" t="n">
        <f aca="false">COUNTIF(AG12:AG13,"&lt;&gt;")</f>
        <v>0</v>
      </c>
      <c r="AH75" s="1" t="n">
        <f aca="false">COUNTIF(AH12:AH13,"&lt;&gt;")</f>
        <v>2</v>
      </c>
      <c r="AI75" s="1" t="n">
        <f aca="false">COUNTIF(AI12:AI13,"&lt;&gt;")</f>
        <v>2</v>
      </c>
      <c r="AJ75" s="1" t="n">
        <f aca="false">COUNTIF(AJ12:AJ13,"&lt;&gt;")</f>
        <v>0</v>
      </c>
      <c r="AK75" s="1" t="n">
        <f aca="false">COUNTIF(AK12:AK13,"&lt;&gt;")</f>
        <v>2</v>
      </c>
      <c r="AL75" s="1" t="n">
        <f aca="false">COUNTIF(AL12:AL13,"&lt;&gt;")</f>
        <v>1</v>
      </c>
      <c r="AM75" s="1" t="n">
        <f aca="false">COUNTIF(AM12:AM13,"&lt;&gt;")</f>
        <v>1</v>
      </c>
      <c r="AN75" s="1" t="n">
        <f aca="false">COUNTIF(AN12:AN13,"&lt;&gt;")</f>
        <v>0</v>
      </c>
      <c r="AO75" s="1" t="n">
        <f aca="false">COUNTIF(AO12:AO13,"&lt;&gt;")</f>
        <v>2</v>
      </c>
      <c r="AP75" s="1" t="n">
        <f aca="false">COUNTIF(AP12:AP13,"&lt;&gt;")</f>
        <v>0</v>
      </c>
      <c r="AQ75" s="1" t="n">
        <f aca="false">COUNTIF(AQ12:AQ13,"&lt;&gt;")</f>
        <v>2</v>
      </c>
      <c r="AR75" s="1" t="n">
        <f aca="false">COUNTIF(AR12:AR13,"&lt;&gt;")</f>
        <v>0</v>
      </c>
      <c r="AS75" s="1" t="n">
        <f aca="false">COUNTIF(AS12:AS13,"&lt;&gt;")</f>
        <v>0</v>
      </c>
      <c r="AT75" s="1" t="n">
        <f aca="false">COUNTIF(AT12:AT13,"&lt;&gt;")</f>
        <v>0</v>
      </c>
      <c r="AU75" s="1" t="n">
        <f aca="false">COUNTIF(AU12:AU13,"&lt;&gt;")</f>
        <v>1</v>
      </c>
      <c r="AV75" s="1" t="n">
        <f aca="false">COUNTIF(AV12:AV13,"&lt;&gt;")</f>
        <v>0</v>
      </c>
      <c r="AW75" s="1" t="n">
        <f aca="false">COUNTIF(AW12:AW13,"&lt;&gt;")</f>
        <v>0</v>
      </c>
      <c r="AX75" s="1" t="n">
        <f aca="false">COUNTIF(AX12:AX13,"&lt;&gt;")</f>
        <v>0</v>
      </c>
      <c r="AY75" s="1" t="n">
        <f aca="false">COUNTIF(AY12:AY13,"&lt;&gt;")</f>
        <v>2</v>
      </c>
      <c r="AZ75" s="1" t="n">
        <f aca="false">COUNTIF(AZ12:AZ13,"&lt;&gt;")</f>
        <v>0</v>
      </c>
      <c r="BA75" s="1" t="n">
        <f aca="false">COUNTIF(BA12:BA13,"&lt;&gt;")</f>
        <v>2</v>
      </c>
      <c r="BB75" s="1" t="n">
        <f aca="false">COUNTIF(BB12:BB13,"&lt;&gt;")</f>
        <v>2</v>
      </c>
      <c r="BC75" s="1" t="n">
        <f aca="false">COUNTIF(BC12:BC13,"&lt;&gt;")</f>
        <v>0</v>
      </c>
      <c r="BD75" s="1" t="n">
        <f aca="false">COUNTIF(BD12:BD13,"&lt;&gt;")</f>
        <v>1</v>
      </c>
      <c r="BE75" s="1" t="n">
        <f aca="false">COUNTIF(BE12:BE13,"&lt;&gt;")</f>
        <v>1</v>
      </c>
      <c r="BF75" s="1" t="n">
        <f aca="false">COUNTIF(BF12:BF13,"&lt;&gt;")</f>
        <v>0</v>
      </c>
      <c r="BG75" s="1" t="n">
        <f aca="false">COUNTIF(BG12:BG13,"&lt;&gt;")</f>
        <v>0</v>
      </c>
      <c r="BH75" s="1" t="n">
        <f aca="false">COUNTIF(BH12:BH13,"&lt;&gt;")</f>
        <v>1</v>
      </c>
      <c r="BI75" s="1" t="n">
        <f aca="false">COUNTIF(BI12:BI13,"&lt;&gt;")</f>
        <v>0</v>
      </c>
      <c r="BJ75" s="1" t="n">
        <f aca="false">COUNTIF(BJ12:BJ13,"&lt;&gt;")</f>
        <v>0</v>
      </c>
      <c r="BK75" s="1" t="n">
        <f aca="false">COUNTIF(BK12:BK13,"&lt;&gt;")</f>
        <v>0</v>
      </c>
      <c r="BL75" s="1" t="n">
        <f aca="false">COUNTIF(BL12:BL13,"&lt;&gt;")</f>
        <v>1</v>
      </c>
      <c r="BM75" s="1" t="n">
        <f aca="false">COUNTIF(BM12:BM13,"&lt;&gt;")</f>
        <v>0</v>
      </c>
      <c r="BN75" s="1" t="n">
        <f aca="false">COUNTIF(BN12:BN13,"&lt;&gt;")</f>
        <v>0</v>
      </c>
      <c r="BO75" s="1" t="n">
        <f aca="false">COUNTIF(BO12:BO13,"&lt;&gt;")</f>
        <v>0</v>
      </c>
      <c r="BP75" s="1" t="n">
        <f aca="false">COUNTIF(BP12:BP13,"&lt;&gt;")</f>
        <v>0</v>
      </c>
      <c r="BQ75" s="1" t="n">
        <f aca="false">COUNTIF(BQ12:BQ13,"&lt;&gt;")</f>
        <v>2</v>
      </c>
      <c r="BR75" s="1" t="n">
        <f aca="false">COUNTIF(BR12:BR13,"&lt;&gt;")</f>
        <v>0</v>
      </c>
      <c r="BS75" s="1" t="n">
        <f aca="false">COUNTIF(BS12:BS13,"&lt;&gt;")</f>
        <v>2</v>
      </c>
      <c r="BT75" s="1" t="n">
        <f aca="false">COUNTIF(BT12:BT13,"&lt;&gt;")</f>
        <v>2</v>
      </c>
      <c r="BU75" s="1" t="n">
        <f aca="false">COUNTIF(BU12:BU13,"&lt;&gt;")</f>
        <v>0</v>
      </c>
      <c r="BV75" s="1" t="n">
        <f aca="false">COUNTIF(BV12:BV13,"&lt;&gt;")</f>
        <v>0</v>
      </c>
      <c r="BW75" s="1" t="n">
        <f aca="false">COUNTIF(BW12:BW13,"&lt;&gt;")</f>
        <v>0</v>
      </c>
      <c r="BX75" s="1" t="n">
        <f aca="false">COUNTIF(BX12:BX13,"&lt;&gt;")</f>
        <v>0</v>
      </c>
      <c r="BY75" s="1" t="n">
        <f aca="false">COUNTIF(BY12:BY13,"&lt;&gt;")</f>
        <v>1</v>
      </c>
      <c r="BZ75" s="1" t="n">
        <f aca="false">COUNTIF(BZ12:BZ13,"&lt;&gt;")</f>
        <v>0</v>
      </c>
      <c r="CA75" s="1" t="n">
        <f aca="false">COUNTIF(CA12:CA13,"&lt;&gt;")</f>
        <v>1</v>
      </c>
      <c r="CB75" s="1" t="n">
        <f aca="false">COUNTIF(CB12:CB13,"&lt;&gt;")</f>
        <v>0</v>
      </c>
      <c r="CC75" s="1" t="n">
        <f aca="false">COUNTIF(CC12:CC13,"&lt;&gt;")</f>
        <v>0</v>
      </c>
      <c r="CD75" s="1" t="n">
        <f aca="false">COUNTIF(CD12:CD13,"&lt;&gt;")</f>
        <v>2</v>
      </c>
      <c r="CE75" s="1" t="n">
        <f aca="false">COUNTIF(CE12:CE13,"&lt;&gt;")</f>
        <v>0</v>
      </c>
      <c r="CF75" s="1" t="n">
        <f aca="false">COUNTIF(CF12:CF13,"&lt;&gt;")</f>
        <v>0</v>
      </c>
      <c r="CG75" s="1" t="n">
        <f aca="false">COUNTIF(CG12:CG13,"&lt;&gt;")</f>
        <v>0</v>
      </c>
      <c r="CH75" s="1" t="n">
        <f aca="false">COUNTIF(CH12:CH13,"&lt;&gt;")</f>
        <v>0</v>
      </c>
      <c r="CI75" s="1" t="n">
        <f aca="false">COUNTIF(CI12:CI13,"&lt;&gt;")</f>
        <v>0</v>
      </c>
      <c r="CJ75" s="1" t="n">
        <f aca="false">COUNTIF(CJ12:CJ13,"&lt;&gt;")</f>
        <v>2</v>
      </c>
      <c r="CK75" s="1" t="n">
        <f aca="false">COUNTIF(CK12:CK13,"&lt;&gt;")</f>
        <v>0</v>
      </c>
      <c r="CL75" s="1" t="n">
        <f aca="false">COUNTIF(CL12:CL13,"&lt;&gt;")</f>
        <v>1</v>
      </c>
      <c r="CM75" s="1" t="n">
        <f aca="false">COUNTIF(CM12:CM13,"&lt;&gt;")</f>
        <v>0</v>
      </c>
      <c r="CN75" s="1" t="n">
        <f aca="false">COUNTIF(CN12:CN13,"&lt;&gt;")</f>
        <v>0</v>
      </c>
      <c r="CO75" s="1" t="n">
        <f aca="false">COUNTIF(CO12:CO13,"&lt;&gt;")</f>
        <v>0</v>
      </c>
      <c r="CP75" s="1" t="n">
        <f aca="false">COUNTIF(CP12:CP13,"&lt;&gt;")</f>
        <v>0</v>
      </c>
      <c r="CQ75" s="1" t="n">
        <f aca="false">COUNTIF(CQ12:CQ13,"&lt;&gt;")</f>
        <v>0</v>
      </c>
      <c r="CR75" s="1" t="n">
        <f aca="false">COUNTIF(CR12:CR13,"&lt;&gt;")</f>
        <v>1</v>
      </c>
      <c r="CS75" s="1" t="n">
        <f aca="false">COUNTIF(CS12:CS13,"&lt;&gt;")</f>
        <v>0</v>
      </c>
      <c r="CT75" s="1" t="n">
        <f aca="false">COUNTIF(CT12:CT13,"&lt;&gt;")</f>
        <v>0</v>
      </c>
      <c r="CU75" s="1" t="n">
        <f aca="false">COUNTIF(CU12:CU13,"&lt;&gt;")</f>
        <v>0</v>
      </c>
      <c r="CV75" s="1" t="n">
        <f aca="false">COUNTIF(CV12:CV13,"&lt;&gt;")</f>
        <v>0</v>
      </c>
      <c r="CW75" s="1" t="n">
        <f aca="false">COUNTIF(CW12:CW13,"&lt;&gt;")</f>
        <v>0</v>
      </c>
      <c r="CX75" s="1" t="n">
        <f aca="false">COUNTIF(CX12:CX13,"&lt;&gt;")</f>
        <v>0</v>
      </c>
      <c r="CY75" s="1" t="n">
        <f aca="false">COUNTIF(CY12:CY13,"&lt;&gt;")</f>
        <v>0</v>
      </c>
      <c r="CZ75" s="1" t="n">
        <f aca="false">COUNTIF(CZ12:CZ13,"&lt;&gt;")</f>
        <v>2</v>
      </c>
      <c r="DA75" s="1" t="n">
        <f aca="false">COUNTIF(DA12:DA13,"&lt;&gt;")</f>
        <v>0</v>
      </c>
      <c r="DB75" s="1" t="n">
        <f aca="false">COUNTIF(DB12:DB13,"&lt;&gt;")</f>
        <v>1</v>
      </c>
      <c r="DC75" s="1" t="n">
        <f aca="false">COUNTIF(DC12:DC13,"&lt;&gt;")</f>
        <v>2</v>
      </c>
      <c r="DD75" s="1" t="n">
        <f aca="false">COUNTIF(DD12:DD13,"&lt;&gt;")</f>
        <v>0</v>
      </c>
      <c r="DE75" s="1" t="n">
        <f aca="false">COUNTIF(DE12:DE13,"&lt;&gt;")</f>
        <v>0</v>
      </c>
      <c r="DF75" s="1" t="n">
        <f aca="false">COUNTIF(DF12:DF13,"&lt;&gt;")</f>
        <v>2</v>
      </c>
      <c r="DG75" s="1" t="n">
        <f aca="false">COUNTIF(DG12:DG13,"&lt;&gt;")</f>
        <v>0</v>
      </c>
      <c r="DH75" s="1" t="n">
        <f aca="false">COUNTIF(DH12:DH13,"&lt;&gt;")</f>
        <v>0</v>
      </c>
      <c r="DI75" s="1" t="n">
        <f aca="false">COUNTIF(DI12:DI13,"&lt;&gt;")</f>
        <v>0</v>
      </c>
      <c r="DJ75" s="1" t="n">
        <f aca="false">COUNTIF(DJ12:DJ13,"&lt;&gt;")</f>
        <v>0</v>
      </c>
      <c r="DK75" s="1" t="n">
        <f aca="false">COUNTIF(DK12:DK13,"&lt;&gt;")</f>
        <v>0</v>
      </c>
      <c r="DL75" s="1" t="n">
        <f aca="false">COUNTIF(DL12:DL13,"&lt;&gt;")</f>
        <v>2</v>
      </c>
      <c r="DM75" s="1" t="n">
        <f aca="false">COUNTIF(DM12:DM13,"&lt;&gt;")</f>
        <v>0</v>
      </c>
      <c r="DN75" s="1" t="n">
        <f aca="false">COUNTIF(DN12:DN13,"&lt;&gt;")</f>
        <v>2</v>
      </c>
      <c r="DO75" s="1" t="n">
        <f aca="false">COUNTIF(DO12:DO13,"&lt;&gt;")</f>
        <v>0</v>
      </c>
      <c r="DP75" s="1" t="n">
        <f aca="false">COUNTIF(DP12:DP13,"&lt;&gt;")</f>
        <v>0</v>
      </c>
      <c r="DQ75" s="1" t="n">
        <f aca="false">COUNTIF(DQ12:DQ13,"&lt;&gt;")</f>
        <v>2</v>
      </c>
      <c r="DR75" s="1" t="n">
        <f aca="false">COUNTIF(DR12:DR13,"&lt;&gt;")</f>
        <v>0</v>
      </c>
      <c r="DS75" s="1" t="n">
        <f aca="false">COUNTIF(DS12:DS13,"&lt;&gt;")</f>
        <v>2</v>
      </c>
      <c r="DT75" s="1" t="n">
        <f aca="false">COUNTIF(DT12:DT13,"&lt;&gt;")</f>
        <v>0</v>
      </c>
      <c r="DU75" s="1" t="n">
        <f aca="false">COUNTIF(DU12:DU13,"&lt;&gt;")</f>
        <v>2</v>
      </c>
      <c r="DV75" s="1" t="n">
        <f aca="false">COUNTIF(DV12:DV13,"&lt;&gt;")</f>
        <v>2</v>
      </c>
      <c r="DW75" s="1" t="n">
        <f aca="false">COUNTIF(DW12:DW13,"&lt;&gt;")</f>
        <v>2</v>
      </c>
      <c r="DX75" s="1" t="n">
        <f aca="false">COUNTIF(DX12:DX13,"&lt;&gt;")</f>
        <v>0</v>
      </c>
      <c r="DY75" s="1" t="n">
        <f aca="false">COUNTIF(DY12:DY13,"&lt;&gt;")</f>
        <v>0</v>
      </c>
      <c r="DZ75" s="1" t="n">
        <f aca="false">COUNTIF(DZ12:DZ13,"&lt;&gt;")</f>
        <v>0</v>
      </c>
      <c r="EA75" s="1" t="n">
        <f aca="false">COUNTIF(EA12:EA13,"&lt;&gt;")</f>
        <v>2</v>
      </c>
      <c r="EB75" s="1" t="n">
        <f aca="false">COUNTIF(EB12:EB13,"&lt;&gt;")</f>
        <v>0</v>
      </c>
      <c r="EC75" s="1" t="n">
        <f aca="false">COUNTIF(EC12:EC13,"&lt;&gt;")</f>
        <v>1</v>
      </c>
      <c r="ED75" s="1" t="n">
        <f aca="false">COUNTIF(ED12:ED13,"&lt;&gt;")</f>
        <v>0</v>
      </c>
      <c r="EE75" s="1" t="n">
        <f aca="false">COUNTIF(EE12:EE13,"&lt;&gt;")</f>
        <v>0</v>
      </c>
      <c r="EF75" s="1" t="n">
        <f aca="false">COUNTIF(EF12:EF13,"&lt;&gt;")</f>
        <v>1</v>
      </c>
      <c r="EG75" s="1" t="n">
        <f aca="false">COUNTIF(EG12:EG13,"&lt;&gt;")</f>
        <v>0</v>
      </c>
      <c r="EH75" s="1" t="n">
        <f aca="false">COUNTIF(EH12:EH13,"&lt;&gt;")</f>
        <v>1</v>
      </c>
      <c r="EI75" s="1" t="n">
        <f aca="false">COUNTIF(EI12:EI13,"&lt;&gt;")</f>
        <v>0</v>
      </c>
      <c r="EJ75" s="1" t="n">
        <f aca="false">COUNTIF(EJ12:EJ13,"&lt;&gt;")</f>
        <v>2</v>
      </c>
      <c r="EK75" s="1" t="n">
        <f aca="false">COUNTIF(EK12:EK13,"&lt;&gt;")</f>
        <v>0</v>
      </c>
      <c r="EL75" s="1" t="n">
        <f aca="false">COUNTIF(EL12:EL13,"&lt;&gt;")</f>
        <v>0</v>
      </c>
      <c r="EM75" s="1" t="n">
        <f aca="false">COUNTIF(EM12:EM13,"&lt;&gt;")</f>
        <v>2</v>
      </c>
      <c r="EN75" s="1" t="n">
        <f aca="false">COUNTIF(EN12:EN13,"&lt;&gt;")</f>
        <v>0</v>
      </c>
      <c r="EO75" s="1" t="n">
        <f aca="false">COUNTIF(EO12:EO13,"&lt;&gt;")</f>
        <v>2</v>
      </c>
      <c r="EP75" s="1" t="n">
        <f aca="false">COUNTIF(EP12:EP13,"&lt;&gt;")</f>
        <v>0</v>
      </c>
      <c r="EQ75" s="1" t="n">
        <f aca="false">COUNTIF(EQ12:EQ13,"&lt;&gt;")</f>
        <v>2</v>
      </c>
      <c r="ER75" s="1" t="n">
        <f aca="false">COUNTIF(ER12:ER13,"&lt;&gt;")</f>
        <v>1</v>
      </c>
      <c r="ES75" s="1" t="n">
        <f aca="false">COUNTIF(ES12:ES13,"&lt;&gt;")</f>
        <v>0</v>
      </c>
      <c r="ET75" s="1" t="n">
        <f aca="false">COUNTIF(ET12:ET13,"&lt;&gt;")</f>
        <v>2</v>
      </c>
      <c r="EU75" s="1" t="n">
        <f aca="false">COUNTIF(EU12:EU13,"&lt;&gt;")</f>
        <v>0</v>
      </c>
      <c r="EV75" s="1" t="n">
        <f aca="false">COUNTIF(EV12:EV13,"&lt;&gt;")</f>
        <v>2</v>
      </c>
      <c r="EW75" s="1" t="n">
        <f aca="false">COUNTIF(EW12:EW13,"&lt;&gt;")</f>
        <v>0</v>
      </c>
      <c r="EX75" s="1" t="n">
        <f aca="false">COUNTIF(EX12:EX13,"&lt;&gt;")</f>
        <v>2</v>
      </c>
      <c r="EY75" s="1" t="n">
        <f aca="false">COUNTIF(EY12:EY13,"&lt;&gt;")</f>
        <v>0</v>
      </c>
      <c r="EZ75" s="1" t="n">
        <f aca="false">COUNTIF(EZ12:EZ13,"&lt;&gt;")</f>
        <v>1</v>
      </c>
      <c r="FB75" s="10" t="n">
        <f aca="false">COUNTIF(D75:EZ75,"&lt;&gt;0")</f>
        <v>58</v>
      </c>
    </row>
    <row r="76" customFormat="false" ht="12.8" hidden="false" customHeight="false" outlineLevel="0" collapsed="false">
      <c r="B76" s="7" t="s">
        <v>8</v>
      </c>
      <c r="D76" s="1" t="n">
        <f aca="false">COUNTIF(D14:D15,"&lt;&gt;")</f>
        <v>1</v>
      </c>
      <c r="E76" s="1" t="n">
        <f aca="false">COUNTIF(E14:E15,"&lt;&gt;")</f>
        <v>0</v>
      </c>
      <c r="F76" s="1" t="n">
        <f aca="false">COUNTIF(F14:F15,"&lt;&gt;")</f>
        <v>0</v>
      </c>
      <c r="G76" s="1" t="n">
        <f aca="false">COUNTIF(G14:G15,"&lt;&gt;")</f>
        <v>2</v>
      </c>
      <c r="H76" s="1" t="n">
        <f aca="false">COUNTIF(H14:H15,"&lt;&gt;")</f>
        <v>0</v>
      </c>
      <c r="I76" s="1" t="n">
        <f aca="false">COUNTIF(I14:I15,"&lt;&gt;")</f>
        <v>2</v>
      </c>
      <c r="J76" s="1" t="n">
        <f aca="false">COUNTIF(J14:J15,"&lt;&gt;")</f>
        <v>2</v>
      </c>
      <c r="K76" s="1" t="n">
        <f aca="false">COUNTIF(K14:K15,"&lt;&gt;")</f>
        <v>0</v>
      </c>
      <c r="L76" s="1" t="n">
        <f aca="false">COUNTIF(L14:L15,"&lt;&gt;")</f>
        <v>1</v>
      </c>
      <c r="M76" s="1" t="n">
        <f aca="false">COUNTIF(M14:M15,"&lt;&gt;")</f>
        <v>0</v>
      </c>
      <c r="N76" s="1" t="n">
        <f aca="false">COUNTIF(N14:N15,"&lt;&gt;")</f>
        <v>2</v>
      </c>
      <c r="O76" s="1" t="n">
        <f aca="false">COUNTIF(O14:O15,"&lt;&gt;")</f>
        <v>1</v>
      </c>
      <c r="P76" s="1" t="n">
        <f aca="false">COUNTIF(P14:P15,"&lt;&gt;")</f>
        <v>2</v>
      </c>
      <c r="Q76" s="1" t="n">
        <f aca="false">COUNTIF(Q14:Q15,"&lt;&gt;")</f>
        <v>2</v>
      </c>
      <c r="R76" s="1" t="n">
        <f aca="false">COUNTIF(R14:R15,"&lt;&gt;")</f>
        <v>2</v>
      </c>
      <c r="S76" s="1" t="n">
        <f aca="false">COUNTIF(S14:S15,"&lt;&gt;")</f>
        <v>2</v>
      </c>
      <c r="T76" s="1" t="n">
        <f aca="false">COUNTIF(T14:T15,"&lt;&gt;")</f>
        <v>0</v>
      </c>
      <c r="U76" s="1" t="n">
        <f aca="false">COUNTIF(U14:U15,"&lt;&gt;")</f>
        <v>2</v>
      </c>
      <c r="V76" s="1" t="n">
        <f aca="false">COUNTIF(V14:V15,"&lt;&gt;")</f>
        <v>2</v>
      </c>
      <c r="W76" s="1" t="n">
        <f aca="false">COUNTIF(W14:W15,"&lt;&gt;")</f>
        <v>2</v>
      </c>
      <c r="X76" s="1" t="n">
        <f aca="false">COUNTIF(X14:X15,"&lt;&gt;")</f>
        <v>0</v>
      </c>
      <c r="Y76" s="1" t="n">
        <f aca="false">COUNTIF(Y14:Y15,"&lt;&gt;")</f>
        <v>2</v>
      </c>
      <c r="Z76" s="1" t="n">
        <f aca="false">COUNTIF(Z14:Z15,"&lt;&gt;")</f>
        <v>0</v>
      </c>
      <c r="AA76" s="1" t="n">
        <f aca="false">COUNTIF(AA14:AA15,"&lt;&gt;")</f>
        <v>1</v>
      </c>
      <c r="AB76" s="1" t="n">
        <f aca="false">COUNTIF(AB14:AB15,"&lt;&gt;")</f>
        <v>0</v>
      </c>
      <c r="AC76" s="1" t="n">
        <f aca="false">COUNTIF(AC14:AC15,"&lt;&gt;")</f>
        <v>2</v>
      </c>
      <c r="AD76" s="1" t="n">
        <f aca="false">COUNTIF(AD14:AD15,"&lt;&gt;")</f>
        <v>0</v>
      </c>
      <c r="AE76" s="1" t="n">
        <f aca="false">COUNTIF(AE14:AE15,"&lt;&gt;")</f>
        <v>1</v>
      </c>
      <c r="AF76" s="1" t="n">
        <f aca="false">COUNTIF(AF14:AF15,"&lt;&gt;")</f>
        <v>0</v>
      </c>
      <c r="AG76" s="1" t="n">
        <f aca="false">COUNTIF(AG14:AG15,"&lt;&gt;")</f>
        <v>2</v>
      </c>
      <c r="AH76" s="1" t="n">
        <f aca="false">COUNTIF(AH14:AH15,"&lt;&gt;")</f>
        <v>1</v>
      </c>
      <c r="AI76" s="1" t="n">
        <f aca="false">COUNTIF(AI14:AI15,"&lt;&gt;")</f>
        <v>1</v>
      </c>
      <c r="AJ76" s="1" t="n">
        <f aca="false">COUNTIF(AJ14:AJ15,"&lt;&gt;")</f>
        <v>0</v>
      </c>
      <c r="AK76" s="1" t="n">
        <f aca="false">COUNTIF(AK14:AK15,"&lt;&gt;")</f>
        <v>2</v>
      </c>
      <c r="AL76" s="1" t="n">
        <f aca="false">COUNTIF(AL14:AL15,"&lt;&gt;")</f>
        <v>2</v>
      </c>
      <c r="AM76" s="1" t="n">
        <f aca="false">COUNTIF(AM14:AM15,"&lt;&gt;")</f>
        <v>2</v>
      </c>
      <c r="AN76" s="1" t="n">
        <f aca="false">COUNTIF(AN14:AN15,"&lt;&gt;")</f>
        <v>0</v>
      </c>
      <c r="AO76" s="1" t="n">
        <f aca="false">COUNTIF(AO14:AO15,"&lt;&gt;")</f>
        <v>1</v>
      </c>
      <c r="AP76" s="1" t="n">
        <f aca="false">COUNTIF(AP14:AP15,"&lt;&gt;")</f>
        <v>0</v>
      </c>
      <c r="AQ76" s="1" t="n">
        <f aca="false">COUNTIF(AQ14:AQ15,"&lt;&gt;")</f>
        <v>1</v>
      </c>
      <c r="AR76" s="1" t="n">
        <f aca="false">COUNTIF(AR14:AR15,"&lt;&gt;")</f>
        <v>0</v>
      </c>
      <c r="AS76" s="1" t="n">
        <f aca="false">COUNTIF(AS14:AS15,"&lt;&gt;")</f>
        <v>2</v>
      </c>
      <c r="AT76" s="1" t="n">
        <f aca="false">COUNTIF(AT14:AT15,"&lt;&gt;")</f>
        <v>0</v>
      </c>
      <c r="AU76" s="1" t="n">
        <f aca="false">COUNTIF(AU14:AU15,"&lt;&gt;")</f>
        <v>1</v>
      </c>
      <c r="AV76" s="1" t="n">
        <f aca="false">COUNTIF(AV14:AV15,"&lt;&gt;")</f>
        <v>0</v>
      </c>
      <c r="AW76" s="1" t="n">
        <f aca="false">COUNTIF(AW14:AW15,"&lt;&gt;")</f>
        <v>0</v>
      </c>
      <c r="AX76" s="1" t="n">
        <f aca="false">COUNTIF(AX14:AX15,"&lt;&gt;")</f>
        <v>0</v>
      </c>
      <c r="AY76" s="1" t="n">
        <f aca="false">COUNTIF(AY14:AY15,"&lt;&gt;")</f>
        <v>1</v>
      </c>
      <c r="AZ76" s="1" t="n">
        <f aca="false">COUNTIF(AZ14:AZ15,"&lt;&gt;")</f>
        <v>2</v>
      </c>
      <c r="BA76" s="1" t="n">
        <f aca="false">COUNTIF(BA14:BA15,"&lt;&gt;")</f>
        <v>1</v>
      </c>
      <c r="BB76" s="1" t="n">
        <f aca="false">COUNTIF(BB14:BB15,"&lt;&gt;")</f>
        <v>1</v>
      </c>
      <c r="BC76" s="1" t="n">
        <f aca="false">COUNTIF(BC14:BC15,"&lt;&gt;")</f>
        <v>2</v>
      </c>
      <c r="BD76" s="1" t="n">
        <f aca="false">COUNTIF(BD14:BD15,"&lt;&gt;")</f>
        <v>2</v>
      </c>
      <c r="BE76" s="1" t="n">
        <f aca="false">COUNTIF(BE14:BE15,"&lt;&gt;")</f>
        <v>1</v>
      </c>
      <c r="BF76" s="1" t="n">
        <f aca="false">COUNTIF(BF14:BF15,"&lt;&gt;")</f>
        <v>2</v>
      </c>
      <c r="BG76" s="1" t="n">
        <f aca="false">COUNTIF(BG14:BG15,"&lt;&gt;")</f>
        <v>0</v>
      </c>
      <c r="BH76" s="1" t="n">
        <f aca="false">COUNTIF(BH14:BH15,"&lt;&gt;")</f>
        <v>2</v>
      </c>
      <c r="BI76" s="1" t="n">
        <f aca="false">COUNTIF(BI14:BI15,"&lt;&gt;")</f>
        <v>2</v>
      </c>
      <c r="BJ76" s="1" t="n">
        <f aca="false">COUNTIF(BJ14:BJ15,"&lt;&gt;")</f>
        <v>2</v>
      </c>
      <c r="BK76" s="1" t="n">
        <f aca="false">COUNTIF(BK14:BK15,"&lt;&gt;")</f>
        <v>2</v>
      </c>
      <c r="BL76" s="1" t="n">
        <f aca="false">COUNTIF(BL14:BL15,"&lt;&gt;")</f>
        <v>1</v>
      </c>
      <c r="BM76" s="1" t="n">
        <f aca="false">COUNTIF(BM14:BM15,"&lt;&gt;")</f>
        <v>0</v>
      </c>
      <c r="BN76" s="1" t="n">
        <f aca="false">COUNTIF(BN14:BN15,"&lt;&gt;")</f>
        <v>2</v>
      </c>
      <c r="BO76" s="1" t="n">
        <f aca="false">COUNTIF(BO14:BO15,"&lt;&gt;")</f>
        <v>0</v>
      </c>
      <c r="BP76" s="1" t="n">
        <f aca="false">COUNTIF(BP14:BP15,"&lt;&gt;")</f>
        <v>2</v>
      </c>
      <c r="BQ76" s="1" t="n">
        <f aca="false">COUNTIF(BQ14:BQ15,"&lt;&gt;")</f>
        <v>1</v>
      </c>
      <c r="BR76" s="1" t="n">
        <f aca="false">COUNTIF(BR14:BR15,"&lt;&gt;")</f>
        <v>2</v>
      </c>
      <c r="BS76" s="1" t="n">
        <f aca="false">COUNTIF(BS14:BS15,"&lt;&gt;")</f>
        <v>2</v>
      </c>
      <c r="BT76" s="1" t="n">
        <f aca="false">COUNTIF(BT14:BT15,"&lt;&gt;")</f>
        <v>2</v>
      </c>
      <c r="BU76" s="1" t="n">
        <f aca="false">COUNTIF(BU14:BU15,"&lt;&gt;")</f>
        <v>2</v>
      </c>
      <c r="BV76" s="1" t="n">
        <f aca="false">COUNTIF(BV14:BV15,"&lt;&gt;")</f>
        <v>2</v>
      </c>
      <c r="BW76" s="1" t="n">
        <f aca="false">COUNTIF(BW14:BW15,"&lt;&gt;")</f>
        <v>2</v>
      </c>
      <c r="BX76" s="1" t="n">
        <f aca="false">COUNTIF(BX14:BX15,"&lt;&gt;")</f>
        <v>0</v>
      </c>
      <c r="BY76" s="1" t="n">
        <f aca="false">COUNTIF(BY14:BY15,"&lt;&gt;")</f>
        <v>1</v>
      </c>
      <c r="BZ76" s="1" t="n">
        <f aca="false">COUNTIF(BZ14:BZ15,"&lt;&gt;")</f>
        <v>0</v>
      </c>
      <c r="CA76" s="1" t="n">
        <f aca="false">COUNTIF(CA14:CA15,"&lt;&gt;")</f>
        <v>2</v>
      </c>
      <c r="CB76" s="1" t="n">
        <f aca="false">COUNTIF(CB14:CB15,"&lt;&gt;")</f>
        <v>0</v>
      </c>
      <c r="CC76" s="1" t="n">
        <f aca="false">COUNTIF(CC14:CC15,"&lt;&gt;")</f>
        <v>0</v>
      </c>
      <c r="CD76" s="1" t="n">
        <f aca="false">COUNTIF(CD14:CD15,"&lt;&gt;")</f>
        <v>2</v>
      </c>
      <c r="CE76" s="1" t="n">
        <f aca="false">COUNTIF(CE14:CE15,"&lt;&gt;")</f>
        <v>2</v>
      </c>
      <c r="CF76" s="1" t="n">
        <f aca="false">COUNTIF(CF14:CF15,"&lt;&gt;")</f>
        <v>2</v>
      </c>
      <c r="CG76" s="1" t="n">
        <f aca="false">COUNTIF(CG14:CG15,"&lt;&gt;")</f>
        <v>2</v>
      </c>
      <c r="CH76" s="1" t="n">
        <f aca="false">COUNTIF(CH14:CH15,"&lt;&gt;")</f>
        <v>0</v>
      </c>
      <c r="CI76" s="1" t="n">
        <f aca="false">COUNTIF(CI14:CI15,"&lt;&gt;")</f>
        <v>2</v>
      </c>
      <c r="CJ76" s="1" t="n">
        <f aca="false">COUNTIF(CJ14:CJ15,"&lt;&gt;")</f>
        <v>0</v>
      </c>
      <c r="CK76" s="1" t="n">
        <f aca="false">COUNTIF(CK14:CK15,"&lt;&gt;")</f>
        <v>0</v>
      </c>
      <c r="CL76" s="1" t="n">
        <f aca="false">COUNTIF(CL14:CL15,"&lt;&gt;")</f>
        <v>2</v>
      </c>
      <c r="CM76" s="1" t="n">
        <f aca="false">COUNTIF(CM14:CM15,"&lt;&gt;")</f>
        <v>0</v>
      </c>
      <c r="CN76" s="1" t="n">
        <f aca="false">COUNTIF(CN14:CN15,"&lt;&gt;")</f>
        <v>2</v>
      </c>
      <c r="CO76" s="1" t="n">
        <f aca="false">COUNTIF(CO14:CO15,"&lt;&gt;")</f>
        <v>2</v>
      </c>
      <c r="CP76" s="1" t="n">
        <f aca="false">COUNTIF(CP14:CP15,"&lt;&gt;")</f>
        <v>2</v>
      </c>
      <c r="CQ76" s="1" t="n">
        <f aca="false">COUNTIF(CQ14:CQ15,"&lt;&gt;")</f>
        <v>2</v>
      </c>
      <c r="CR76" s="1" t="n">
        <f aca="false">COUNTIF(CR14:CR15,"&lt;&gt;")</f>
        <v>1</v>
      </c>
      <c r="CS76" s="1" t="n">
        <f aca="false">COUNTIF(CS14:CS15,"&lt;&gt;")</f>
        <v>0</v>
      </c>
      <c r="CT76" s="1" t="n">
        <f aca="false">COUNTIF(CT14:CT15,"&lt;&gt;")</f>
        <v>2</v>
      </c>
      <c r="CU76" s="1" t="n">
        <f aca="false">COUNTIF(CU14:CU15,"&lt;&gt;")</f>
        <v>0</v>
      </c>
      <c r="CV76" s="1" t="n">
        <f aca="false">COUNTIF(CV14:CV15,"&lt;&gt;")</f>
        <v>0</v>
      </c>
      <c r="CW76" s="1" t="n">
        <f aca="false">COUNTIF(CW14:CW15,"&lt;&gt;")</f>
        <v>0</v>
      </c>
      <c r="CX76" s="1" t="n">
        <f aca="false">COUNTIF(CX14:CX15,"&lt;&gt;")</f>
        <v>2</v>
      </c>
      <c r="CY76" s="1" t="n">
        <f aca="false">COUNTIF(CY14:CY15,"&lt;&gt;")</f>
        <v>0</v>
      </c>
      <c r="CZ76" s="1" t="n">
        <f aca="false">COUNTIF(CZ14:CZ15,"&lt;&gt;")</f>
        <v>2</v>
      </c>
      <c r="DA76" s="1" t="n">
        <f aca="false">COUNTIF(DA14:DA15,"&lt;&gt;")</f>
        <v>2</v>
      </c>
      <c r="DB76" s="1" t="n">
        <f aca="false">COUNTIF(DB14:DB15,"&lt;&gt;")</f>
        <v>1</v>
      </c>
      <c r="DC76" s="1" t="n">
        <f aca="false">COUNTIF(DC14:DC15,"&lt;&gt;")</f>
        <v>1</v>
      </c>
      <c r="DD76" s="1" t="n">
        <f aca="false">COUNTIF(DD14:DD15,"&lt;&gt;")</f>
        <v>0</v>
      </c>
      <c r="DE76" s="1" t="n">
        <f aca="false">COUNTIF(DE14:DE15,"&lt;&gt;")</f>
        <v>0</v>
      </c>
      <c r="DF76" s="1" t="n">
        <f aca="false">COUNTIF(DF14:DF15,"&lt;&gt;")</f>
        <v>2</v>
      </c>
      <c r="DG76" s="1" t="n">
        <f aca="false">COUNTIF(DG14:DG15,"&lt;&gt;")</f>
        <v>0</v>
      </c>
      <c r="DH76" s="1" t="n">
        <f aca="false">COUNTIF(DH14:DH15,"&lt;&gt;")</f>
        <v>2</v>
      </c>
      <c r="DI76" s="1" t="n">
        <f aca="false">COUNTIF(DI14:DI15,"&lt;&gt;")</f>
        <v>0</v>
      </c>
      <c r="DJ76" s="1" t="n">
        <f aca="false">COUNTIF(DJ14:DJ15,"&lt;&gt;")</f>
        <v>2</v>
      </c>
      <c r="DK76" s="1" t="n">
        <f aca="false">COUNTIF(DK14:DK15,"&lt;&gt;")</f>
        <v>0</v>
      </c>
      <c r="DL76" s="1" t="n">
        <f aca="false">COUNTIF(DL14:DL15,"&lt;&gt;")</f>
        <v>2</v>
      </c>
      <c r="DM76" s="1" t="n">
        <f aca="false">COUNTIF(DM14:DM15,"&lt;&gt;")</f>
        <v>0</v>
      </c>
      <c r="DN76" s="1" t="n">
        <f aca="false">COUNTIF(DN14:DN15,"&lt;&gt;")</f>
        <v>1</v>
      </c>
      <c r="DO76" s="1" t="n">
        <f aca="false">COUNTIF(DO14:DO15,"&lt;&gt;")</f>
        <v>0</v>
      </c>
      <c r="DP76" s="1" t="n">
        <f aca="false">COUNTIF(DP14:DP15,"&lt;&gt;")</f>
        <v>2</v>
      </c>
      <c r="DQ76" s="1" t="n">
        <f aca="false">COUNTIF(DQ14:DQ15,"&lt;&gt;")</f>
        <v>2</v>
      </c>
      <c r="DR76" s="1" t="n">
        <f aca="false">COUNTIF(DR14:DR15,"&lt;&gt;")</f>
        <v>2</v>
      </c>
      <c r="DS76" s="1" t="n">
        <f aca="false">COUNTIF(DS14:DS15,"&lt;&gt;")</f>
        <v>1</v>
      </c>
      <c r="DT76" s="1" t="n">
        <f aca="false">COUNTIF(DT14:DT15,"&lt;&gt;")</f>
        <v>2</v>
      </c>
      <c r="DU76" s="1" t="n">
        <f aca="false">COUNTIF(DU14:DU15,"&lt;&gt;")</f>
        <v>2</v>
      </c>
      <c r="DV76" s="1" t="n">
        <f aca="false">COUNTIF(DV14:DV15,"&lt;&gt;")</f>
        <v>1</v>
      </c>
      <c r="DW76" s="1" t="n">
        <f aca="false">COUNTIF(DW14:DW15,"&lt;&gt;")</f>
        <v>2</v>
      </c>
      <c r="DX76" s="1" t="n">
        <f aca="false">COUNTIF(DX14:DX15,"&lt;&gt;")</f>
        <v>2</v>
      </c>
      <c r="DY76" s="1" t="n">
        <f aca="false">COUNTIF(DY14:DY15,"&lt;&gt;")</f>
        <v>2</v>
      </c>
      <c r="DZ76" s="1" t="n">
        <f aca="false">COUNTIF(DZ14:DZ15,"&lt;&gt;")</f>
        <v>0</v>
      </c>
      <c r="EA76" s="1" t="n">
        <f aca="false">COUNTIF(EA14:EA15,"&lt;&gt;")</f>
        <v>1</v>
      </c>
      <c r="EB76" s="1" t="n">
        <f aca="false">COUNTIF(EB14:EB15,"&lt;&gt;")</f>
        <v>0</v>
      </c>
      <c r="EC76" s="1" t="n">
        <f aca="false">COUNTIF(EC14:EC15,"&lt;&gt;")</f>
        <v>2</v>
      </c>
      <c r="ED76" s="1" t="n">
        <f aca="false">COUNTIF(ED14:ED15,"&lt;&gt;")</f>
        <v>2</v>
      </c>
      <c r="EE76" s="1" t="n">
        <f aca="false">COUNTIF(EE14:EE15,"&lt;&gt;")</f>
        <v>2</v>
      </c>
      <c r="EF76" s="1" t="n">
        <f aca="false">COUNTIF(EF14:EF15,"&lt;&gt;")</f>
        <v>1</v>
      </c>
      <c r="EG76" s="1" t="n">
        <f aca="false">COUNTIF(EG14:EG15,"&lt;&gt;")</f>
        <v>0</v>
      </c>
      <c r="EH76" s="1" t="n">
        <f aca="false">COUNTIF(EH14:EH15,"&lt;&gt;")</f>
        <v>1</v>
      </c>
      <c r="EI76" s="1" t="n">
        <f aca="false">COUNTIF(EI14:EI15,"&lt;&gt;")</f>
        <v>0</v>
      </c>
      <c r="EJ76" s="1" t="n">
        <f aca="false">COUNTIF(EJ14:EJ15,"&lt;&gt;")</f>
        <v>2</v>
      </c>
      <c r="EK76" s="1" t="n">
        <f aca="false">COUNTIF(EK14:EK15,"&lt;&gt;")</f>
        <v>0</v>
      </c>
      <c r="EL76" s="1" t="n">
        <f aca="false">COUNTIF(EL14:EL15,"&lt;&gt;")</f>
        <v>2</v>
      </c>
      <c r="EM76" s="1" t="n">
        <f aca="false">COUNTIF(EM14:EM15,"&lt;&gt;")</f>
        <v>1</v>
      </c>
      <c r="EN76" s="1" t="n">
        <f aca="false">COUNTIF(EN14:EN15,"&lt;&gt;")</f>
        <v>0</v>
      </c>
      <c r="EO76" s="1" t="n">
        <f aca="false">COUNTIF(EO14:EO15,"&lt;&gt;")</f>
        <v>2</v>
      </c>
      <c r="EP76" s="1" t="n">
        <f aca="false">COUNTIF(EP14:EP15,"&lt;&gt;")</f>
        <v>2</v>
      </c>
      <c r="EQ76" s="1" t="n">
        <f aca="false">COUNTIF(EQ14:EQ15,"&lt;&gt;")</f>
        <v>2</v>
      </c>
      <c r="ER76" s="1" t="n">
        <f aca="false">COUNTIF(ER14:ER15,"&lt;&gt;")</f>
        <v>1</v>
      </c>
      <c r="ES76" s="1" t="n">
        <f aca="false">COUNTIF(ES14:ES15,"&lt;&gt;")</f>
        <v>2</v>
      </c>
      <c r="ET76" s="1" t="n">
        <f aca="false">COUNTIF(ET14:ET15,"&lt;&gt;")</f>
        <v>2</v>
      </c>
      <c r="EU76" s="1" t="n">
        <f aca="false">COUNTIF(EU14:EU15,"&lt;&gt;")</f>
        <v>2</v>
      </c>
      <c r="EV76" s="1" t="n">
        <f aca="false">COUNTIF(EV14:EV15,"&lt;&gt;")</f>
        <v>2</v>
      </c>
      <c r="EW76" s="1" t="n">
        <f aca="false">COUNTIF(EW14:EW15,"&lt;&gt;")</f>
        <v>0</v>
      </c>
      <c r="EX76" s="1" t="n">
        <f aca="false">COUNTIF(EX14:EX15,"&lt;&gt;")</f>
        <v>2</v>
      </c>
      <c r="EY76" s="1" t="n">
        <f aca="false">COUNTIF(EY14:EY15,"&lt;&gt;")</f>
        <v>2</v>
      </c>
      <c r="EZ76" s="1" t="n">
        <f aca="false">COUNTIF(EZ14:EZ15,"&lt;&gt;")</f>
        <v>2</v>
      </c>
      <c r="FB76" s="10" t="n">
        <f aca="false">COUNTIF(D76:EZ76,"&lt;&gt;0")</f>
        <v>104</v>
      </c>
    </row>
    <row r="77" customFormat="false" ht="12.8" hidden="false" customHeight="false" outlineLevel="0" collapsed="false">
      <c r="B77" s="7" t="s">
        <v>10</v>
      </c>
      <c r="D77" s="1" t="n">
        <f aca="false">COUNTIF(D16:D17,"&lt;&gt;")</f>
        <v>2</v>
      </c>
      <c r="E77" s="1" t="n">
        <f aca="false">COUNTIF(E16:E17,"&lt;&gt;")</f>
        <v>2</v>
      </c>
      <c r="F77" s="1" t="n">
        <f aca="false">COUNTIF(F16:F17,"&lt;&gt;")</f>
        <v>0</v>
      </c>
      <c r="G77" s="1" t="n">
        <f aca="false">COUNTIF(G16:G17,"&lt;&gt;")</f>
        <v>2</v>
      </c>
      <c r="H77" s="1" t="n">
        <f aca="false">COUNTIF(H16:H17,"&lt;&gt;")</f>
        <v>0</v>
      </c>
      <c r="I77" s="1" t="n">
        <f aca="false">COUNTIF(I16:I17,"&lt;&gt;")</f>
        <v>2</v>
      </c>
      <c r="J77" s="1" t="n">
        <f aca="false">COUNTIF(J16:J17,"&lt;&gt;")</f>
        <v>2</v>
      </c>
      <c r="K77" s="1" t="n">
        <f aca="false">COUNTIF(K16:K17,"&lt;&gt;")</f>
        <v>0</v>
      </c>
      <c r="L77" s="1" t="n">
        <f aca="false">COUNTIF(L16:L17,"&lt;&gt;")</f>
        <v>2</v>
      </c>
      <c r="M77" s="1" t="n">
        <f aca="false">COUNTIF(M16:M17,"&lt;&gt;")</f>
        <v>0</v>
      </c>
      <c r="N77" s="1" t="n">
        <f aca="false">COUNTIF(N16:N17,"&lt;&gt;")</f>
        <v>2</v>
      </c>
      <c r="O77" s="1" t="n">
        <f aca="false">COUNTIF(O16:O17,"&lt;&gt;")</f>
        <v>2</v>
      </c>
      <c r="P77" s="1" t="n">
        <f aca="false">COUNTIF(P16:P17,"&lt;&gt;")</f>
        <v>2</v>
      </c>
      <c r="Q77" s="1" t="n">
        <f aca="false">COUNTIF(Q16:Q17,"&lt;&gt;")</f>
        <v>2</v>
      </c>
      <c r="R77" s="1" t="n">
        <f aca="false">COUNTIF(R16:R17,"&lt;&gt;")</f>
        <v>2</v>
      </c>
      <c r="S77" s="1" t="n">
        <f aca="false">COUNTIF(S16:S17,"&lt;&gt;")</f>
        <v>2</v>
      </c>
      <c r="T77" s="1" t="n">
        <f aca="false">COUNTIF(T16:T17,"&lt;&gt;")</f>
        <v>0</v>
      </c>
      <c r="U77" s="1" t="n">
        <f aca="false">COUNTIF(U16:U17,"&lt;&gt;")</f>
        <v>2</v>
      </c>
      <c r="V77" s="1" t="n">
        <f aca="false">COUNTIF(V16:V17,"&lt;&gt;")</f>
        <v>2</v>
      </c>
      <c r="W77" s="1" t="n">
        <f aca="false">COUNTIF(W16:W17,"&lt;&gt;")</f>
        <v>2</v>
      </c>
      <c r="X77" s="1" t="n">
        <f aca="false">COUNTIF(X16:X17,"&lt;&gt;")</f>
        <v>0</v>
      </c>
      <c r="Y77" s="1" t="n">
        <f aca="false">COUNTIF(Y16:Y17,"&lt;&gt;")</f>
        <v>2</v>
      </c>
      <c r="Z77" s="1" t="n">
        <f aca="false">COUNTIF(Z16:Z17,"&lt;&gt;")</f>
        <v>0</v>
      </c>
      <c r="AA77" s="1" t="n">
        <f aca="false">COUNTIF(AA16:AA17,"&lt;&gt;")</f>
        <v>2</v>
      </c>
      <c r="AB77" s="1" t="n">
        <f aca="false">COUNTIF(AB16:AB17,"&lt;&gt;")</f>
        <v>0</v>
      </c>
      <c r="AC77" s="1" t="n">
        <f aca="false">COUNTIF(AC16:AC17,"&lt;&gt;")</f>
        <v>2</v>
      </c>
      <c r="AD77" s="1" t="n">
        <f aca="false">COUNTIF(AD16:AD17,"&lt;&gt;")</f>
        <v>0</v>
      </c>
      <c r="AE77" s="1" t="n">
        <f aca="false">COUNTIF(AE16:AE17,"&lt;&gt;")</f>
        <v>2</v>
      </c>
      <c r="AF77" s="1" t="n">
        <f aca="false">COUNTIF(AF16:AF17,"&lt;&gt;")</f>
        <v>0</v>
      </c>
      <c r="AG77" s="1" t="n">
        <f aca="false">COUNTIF(AG16:AG17,"&lt;&gt;")</f>
        <v>2</v>
      </c>
      <c r="AH77" s="1" t="n">
        <f aca="false">COUNTIF(AH16:AH17,"&lt;&gt;")</f>
        <v>2</v>
      </c>
      <c r="AI77" s="1" t="n">
        <f aca="false">COUNTIF(AI16:AI17,"&lt;&gt;")</f>
        <v>2</v>
      </c>
      <c r="AJ77" s="1" t="n">
        <f aca="false">COUNTIF(AJ16:AJ17,"&lt;&gt;")</f>
        <v>0</v>
      </c>
      <c r="AK77" s="1" t="n">
        <f aca="false">COUNTIF(AK16:AK17,"&lt;&gt;")</f>
        <v>2</v>
      </c>
      <c r="AL77" s="1" t="n">
        <f aca="false">COUNTIF(AL16:AL17,"&lt;&gt;")</f>
        <v>2</v>
      </c>
      <c r="AM77" s="1" t="n">
        <f aca="false">COUNTIF(AM16:AM17,"&lt;&gt;")</f>
        <v>2</v>
      </c>
      <c r="AN77" s="1" t="n">
        <f aca="false">COUNTIF(AN16:AN17,"&lt;&gt;")</f>
        <v>0</v>
      </c>
      <c r="AO77" s="1" t="n">
        <f aca="false">COUNTIF(AO16:AO17,"&lt;&gt;")</f>
        <v>2</v>
      </c>
      <c r="AP77" s="1" t="n">
        <f aca="false">COUNTIF(AP16:AP17,"&lt;&gt;")</f>
        <v>0</v>
      </c>
      <c r="AQ77" s="1" t="n">
        <f aca="false">COUNTIF(AQ16:AQ17,"&lt;&gt;")</f>
        <v>2</v>
      </c>
      <c r="AR77" s="1" t="n">
        <f aca="false">COUNTIF(AR16:AR17,"&lt;&gt;")</f>
        <v>0</v>
      </c>
      <c r="AS77" s="1" t="n">
        <f aca="false">COUNTIF(AS16:AS17,"&lt;&gt;")</f>
        <v>2</v>
      </c>
      <c r="AT77" s="1" t="n">
        <f aca="false">COUNTIF(AT16:AT17,"&lt;&gt;")</f>
        <v>0</v>
      </c>
      <c r="AU77" s="1" t="n">
        <f aca="false">COUNTIF(AU16:AU17,"&lt;&gt;")</f>
        <v>2</v>
      </c>
      <c r="AV77" s="1" t="n">
        <f aca="false">COUNTIF(AV16:AV17,"&lt;&gt;")</f>
        <v>0</v>
      </c>
      <c r="AW77" s="1" t="n">
        <f aca="false">COUNTIF(AW16:AW17,"&lt;&gt;")</f>
        <v>0</v>
      </c>
      <c r="AX77" s="1" t="n">
        <f aca="false">COUNTIF(AX16:AX17,"&lt;&gt;")</f>
        <v>0</v>
      </c>
      <c r="AY77" s="1" t="n">
        <f aca="false">COUNTIF(AY16:AY17,"&lt;&gt;")</f>
        <v>2</v>
      </c>
      <c r="AZ77" s="1" t="n">
        <f aca="false">COUNTIF(AZ16:AZ17,"&lt;&gt;")</f>
        <v>2</v>
      </c>
      <c r="BA77" s="1" t="n">
        <f aca="false">COUNTIF(BA16:BA17,"&lt;&gt;")</f>
        <v>2</v>
      </c>
      <c r="BB77" s="1" t="n">
        <f aca="false">COUNTIF(BB16:BB17,"&lt;&gt;")</f>
        <v>2</v>
      </c>
      <c r="BC77" s="1" t="n">
        <f aca="false">COUNTIF(BC16:BC17,"&lt;&gt;")</f>
        <v>1</v>
      </c>
      <c r="BD77" s="1" t="n">
        <f aca="false">COUNTIF(BD16:BD17,"&lt;&gt;")</f>
        <v>2</v>
      </c>
      <c r="BE77" s="1" t="n">
        <f aca="false">COUNTIF(BE16:BE17,"&lt;&gt;")</f>
        <v>2</v>
      </c>
      <c r="BF77" s="1" t="n">
        <f aca="false">COUNTIF(BF16:BF17,"&lt;&gt;")</f>
        <v>2</v>
      </c>
      <c r="BG77" s="1" t="n">
        <f aca="false">COUNTIF(BG16:BG17,"&lt;&gt;")</f>
        <v>0</v>
      </c>
      <c r="BH77" s="1" t="n">
        <f aca="false">COUNTIF(BH16:BH17,"&lt;&gt;")</f>
        <v>2</v>
      </c>
      <c r="BI77" s="1" t="n">
        <f aca="false">COUNTIF(BI16:BI17,"&lt;&gt;")</f>
        <v>2</v>
      </c>
      <c r="BJ77" s="1" t="n">
        <f aca="false">COUNTIF(BJ16:BJ17,"&lt;&gt;")</f>
        <v>2</v>
      </c>
      <c r="BK77" s="1" t="n">
        <f aca="false">COUNTIF(BK16:BK17,"&lt;&gt;")</f>
        <v>2</v>
      </c>
      <c r="BL77" s="1" t="n">
        <f aca="false">COUNTIF(BL16:BL17,"&lt;&gt;")</f>
        <v>2</v>
      </c>
      <c r="BM77" s="1" t="n">
        <f aca="false">COUNTIF(BM16:BM17,"&lt;&gt;")</f>
        <v>0</v>
      </c>
      <c r="BN77" s="1" t="n">
        <f aca="false">COUNTIF(BN16:BN17,"&lt;&gt;")</f>
        <v>2</v>
      </c>
      <c r="BO77" s="1" t="n">
        <f aca="false">COUNTIF(BO16:BO17,"&lt;&gt;")</f>
        <v>0</v>
      </c>
      <c r="BP77" s="1" t="n">
        <f aca="false">COUNTIF(BP16:BP17,"&lt;&gt;")</f>
        <v>2</v>
      </c>
      <c r="BQ77" s="1" t="n">
        <f aca="false">COUNTIF(BQ16:BQ17,"&lt;&gt;")</f>
        <v>2</v>
      </c>
      <c r="BR77" s="1" t="n">
        <f aca="false">COUNTIF(BR16:BR17,"&lt;&gt;")</f>
        <v>2</v>
      </c>
      <c r="BS77" s="1" t="n">
        <f aca="false">COUNTIF(BS16:BS17,"&lt;&gt;")</f>
        <v>2</v>
      </c>
      <c r="BT77" s="1" t="n">
        <f aca="false">COUNTIF(BT16:BT17,"&lt;&gt;")</f>
        <v>2</v>
      </c>
      <c r="BU77" s="1" t="n">
        <f aca="false">COUNTIF(BU16:BU17,"&lt;&gt;")</f>
        <v>2</v>
      </c>
      <c r="BV77" s="1" t="n">
        <f aca="false">COUNTIF(BV16:BV17,"&lt;&gt;")</f>
        <v>1</v>
      </c>
      <c r="BW77" s="1" t="n">
        <f aca="false">COUNTIF(BW16:BW17,"&lt;&gt;")</f>
        <v>2</v>
      </c>
      <c r="BX77" s="1" t="n">
        <f aca="false">COUNTIF(BX16:BX17,"&lt;&gt;")</f>
        <v>0</v>
      </c>
      <c r="BY77" s="1" t="n">
        <f aca="false">COUNTIF(BY16:BY17,"&lt;&gt;")</f>
        <v>2</v>
      </c>
      <c r="BZ77" s="1" t="n">
        <f aca="false">COUNTIF(BZ16:BZ17,"&lt;&gt;")</f>
        <v>0</v>
      </c>
      <c r="CA77" s="1" t="n">
        <f aca="false">COUNTIF(CA16:CA17,"&lt;&gt;")</f>
        <v>2</v>
      </c>
      <c r="CB77" s="1" t="n">
        <f aca="false">COUNTIF(CB16:CB17,"&lt;&gt;")</f>
        <v>0</v>
      </c>
      <c r="CC77" s="1" t="n">
        <f aca="false">COUNTIF(CC16:CC17,"&lt;&gt;")</f>
        <v>0</v>
      </c>
      <c r="CD77" s="1" t="n">
        <f aca="false">COUNTIF(CD16:CD17,"&lt;&gt;")</f>
        <v>2</v>
      </c>
      <c r="CE77" s="1" t="n">
        <f aca="false">COUNTIF(CE16:CE17,"&lt;&gt;")</f>
        <v>2</v>
      </c>
      <c r="CF77" s="1" t="n">
        <f aca="false">COUNTIF(CF16:CF17,"&lt;&gt;")</f>
        <v>2</v>
      </c>
      <c r="CG77" s="1" t="n">
        <f aca="false">COUNTIF(CG16:CG17,"&lt;&gt;")</f>
        <v>2</v>
      </c>
      <c r="CH77" s="1" t="n">
        <f aca="false">COUNTIF(CH16:CH17,"&lt;&gt;")</f>
        <v>0</v>
      </c>
      <c r="CI77" s="1" t="n">
        <f aca="false">COUNTIF(CI16:CI17,"&lt;&gt;")</f>
        <v>2</v>
      </c>
      <c r="CJ77" s="1" t="n">
        <f aca="false">COUNTIF(CJ16:CJ17,"&lt;&gt;")</f>
        <v>2</v>
      </c>
      <c r="CK77" s="1" t="n">
        <f aca="false">COUNTIF(CK16:CK17,"&lt;&gt;")</f>
        <v>0</v>
      </c>
      <c r="CL77" s="1" t="n">
        <f aca="false">COUNTIF(CL16:CL17,"&lt;&gt;")</f>
        <v>2</v>
      </c>
      <c r="CM77" s="1" t="n">
        <f aca="false">COUNTIF(CM16:CM17,"&lt;&gt;")</f>
        <v>0</v>
      </c>
      <c r="CN77" s="1" t="n">
        <f aca="false">COUNTIF(CN16:CN17,"&lt;&gt;")</f>
        <v>2</v>
      </c>
      <c r="CO77" s="1" t="n">
        <f aca="false">COUNTIF(CO16:CO17,"&lt;&gt;")</f>
        <v>2</v>
      </c>
      <c r="CP77" s="1" t="n">
        <f aca="false">COUNTIF(CP16:CP17,"&lt;&gt;")</f>
        <v>2</v>
      </c>
      <c r="CQ77" s="1" t="n">
        <f aca="false">COUNTIF(CQ16:CQ17,"&lt;&gt;")</f>
        <v>2</v>
      </c>
      <c r="CR77" s="1" t="n">
        <f aca="false">COUNTIF(CR16:CR17,"&lt;&gt;")</f>
        <v>2</v>
      </c>
      <c r="CS77" s="1" t="n">
        <f aca="false">COUNTIF(CS16:CS17,"&lt;&gt;")</f>
        <v>0</v>
      </c>
      <c r="CT77" s="1" t="n">
        <f aca="false">COUNTIF(CT16:CT17,"&lt;&gt;")</f>
        <v>2</v>
      </c>
      <c r="CU77" s="1" t="n">
        <f aca="false">COUNTIF(CU16:CU17,"&lt;&gt;")</f>
        <v>0</v>
      </c>
      <c r="CV77" s="1" t="n">
        <f aca="false">COUNTIF(CV16:CV17,"&lt;&gt;")</f>
        <v>0</v>
      </c>
      <c r="CW77" s="1" t="n">
        <f aca="false">COUNTIF(CW16:CW17,"&lt;&gt;")</f>
        <v>0</v>
      </c>
      <c r="CX77" s="1" t="n">
        <f aca="false">COUNTIF(CX16:CX17,"&lt;&gt;")</f>
        <v>2</v>
      </c>
      <c r="CY77" s="1" t="n">
        <f aca="false">COUNTIF(CY16:CY17,"&lt;&gt;")</f>
        <v>0</v>
      </c>
      <c r="CZ77" s="1" t="n">
        <f aca="false">COUNTIF(CZ16:CZ17,"&lt;&gt;")</f>
        <v>2</v>
      </c>
      <c r="DA77" s="1" t="n">
        <f aca="false">COUNTIF(DA16:DA17,"&lt;&gt;")</f>
        <v>2</v>
      </c>
      <c r="DB77" s="1" t="n">
        <f aca="false">COUNTIF(DB16:DB17,"&lt;&gt;")</f>
        <v>2</v>
      </c>
      <c r="DC77" s="1" t="n">
        <f aca="false">COUNTIF(DC16:DC17,"&lt;&gt;")</f>
        <v>2</v>
      </c>
      <c r="DD77" s="1" t="n">
        <f aca="false">COUNTIF(DD16:DD17,"&lt;&gt;")</f>
        <v>0</v>
      </c>
      <c r="DE77" s="1" t="n">
        <f aca="false">COUNTIF(DE16:DE17,"&lt;&gt;")</f>
        <v>0</v>
      </c>
      <c r="DF77" s="1" t="n">
        <f aca="false">COUNTIF(DF16:DF17,"&lt;&gt;")</f>
        <v>2</v>
      </c>
      <c r="DG77" s="1" t="n">
        <f aca="false">COUNTIF(DG16:DG17,"&lt;&gt;")</f>
        <v>0</v>
      </c>
      <c r="DH77" s="1" t="n">
        <f aca="false">COUNTIF(DH16:DH17,"&lt;&gt;")</f>
        <v>2</v>
      </c>
      <c r="DI77" s="1" t="n">
        <f aca="false">COUNTIF(DI16:DI17,"&lt;&gt;")</f>
        <v>0</v>
      </c>
      <c r="DJ77" s="1" t="n">
        <f aca="false">COUNTIF(DJ16:DJ17,"&lt;&gt;")</f>
        <v>2</v>
      </c>
      <c r="DK77" s="1" t="n">
        <f aca="false">COUNTIF(DK16:DK17,"&lt;&gt;")</f>
        <v>0</v>
      </c>
      <c r="DL77" s="1" t="n">
        <f aca="false">COUNTIF(DL16:DL17,"&lt;&gt;")</f>
        <v>2</v>
      </c>
      <c r="DM77" s="1" t="n">
        <f aca="false">COUNTIF(DM16:DM17,"&lt;&gt;")</f>
        <v>0</v>
      </c>
      <c r="DN77" s="1" t="n">
        <f aca="false">COUNTIF(DN16:DN17,"&lt;&gt;")</f>
        <v>2</v>
      </c>
      <c r="DO77" s="1" t="n">
        <f aca="false">COUNTIF(DO16:DO17,"&lt;&gt;")</f>
        <v>0</v>
      </c>
      <c r="DP77" s="1" t="n">
        <f aca="false">COUNTIF(DP16:DP17,"&lt;&gt;")</f>
        <v>2</v>
      </c>
      <c r="DQ77" s="1" t="n">
        <f aca="false">COUNTIF(DQ16:DQ17,"&lt;&gt;")</f>
        <v>2</v>
      </c>
      <c r="DR77" s="1" t="n">
        <f aca="false">COUNTIF(DR16:DR17,"&lt;&gt;")</f>
        <v>2</v>
      </c>
      <c r="DS77" s="1" t="n">
        <f aca="false">COUNTIF(DS16:DS17,"&lt;&gt;")</f>
        <v>2</v>
      </c>
      <c r="DT77" s="1" t="n">
        <f aca="false">COUNTIF(DT16:DT17,"&lt;&gt;")</f>
        <v>2</v>
      </c>
      <c r="DU77" s="1" t="n">
        <f aca="false">COUNTIF(DU16:DU17,"&lt;&gt;")</f>
        <v>2</v>
      </c>
      <c r="DV77" s="1" t="n">
        <f aca="false">COUNTIF(DV16:DV17,"&lt;&gt;")</f>
        <v>2</v>
      </c>
      <c r="DW77" s="1" t="n">
        <f aca="false">COUNTIF(DW16:DW17,"&lt;&gt;")</f>
        <v>2</v>
      </c>
      <c r="DX77" s="1" t="n">
        <f aca="false">COUNTIF(DX16:DX17,"&lt;&gt;")</f>
        <v>2</v>
      </c>
      <c r="DY77" s="1" t="n">
        <f aca="false">COUNTIF(DY16:DY17,"&lt;&gt;")</f>
        <v>2</v>
      </c>
      <c r="DZ77" s="1" t="n">
        <f aca="false">COUNTIF(DZ16:DZ17,"&lt;&gt;")</f>
        <v>0</v>
      </c>
      <c r="EA77" s="1" t="n">
        <f aca="false">COUNTIF(EA16:EA17,"&lt;&gt;")</f>
        <v>2</v>
      </c>
      <c r="EB77" s="1" t="n">
        <f aca="false">COUNTIF(EB16:EB17,"&lt;&gt;")</f>
        <v>0</v>
      </c>
      <c r="EC77" s="1" t="n">
        <f aca="false">COUNTIF(EC16:EC17,"&lt;&gt;")</f>
        <v>2</v>
      </c>
      <c r="ED77" s="1" t="n">
        <f aca="false">COUNTIF(ED16:ED17,"&lt;&gt;")</f>
        <v>1</v>
      </c>
      <c r="EE77" s="1" t="n">
        <f aca="false">COUNTIF(EE16:EE17,"&lt;&gt;")</f>
        <v>2</v>
      </c>
      <c r="EF77" s="1" t="n">
        <f aca="false">COUNTIF(EF16:EF17,"&lt;&gt;")</f>
        <v>2</v>
      </c>
      <c r="EG77" s="1" t="n">
        <f aca="false">COUNTIF(EG16:EG17,"&lt;&gt;")</f>
        <v>0</v>
      </c>
      <c r="EH77" s="1" t="n">
        <f aca="false">COUNTIF(EH16:EH17,"&lt;&gt;")</f>
        <v>2</v>
      </c>
      <c r="EI77" s="1" t="n">
        <f aca="false">COUNTIF(EI16:EI17,"&lt;&gt;")</f>
        <v>0</v>
      </c>
      <c r="EJ77" s="1" t="n">
        <f aca="false">COUNTIF(EJ16:EJ17,"&lt;&gt;")</f>
        <v>2</v>
      </c>
      <c r="EK77" s="1" t="n">
        <f aca="false">COUNTIF(EK16:EK17,"&lt;&gt;")</f>
        <v>0</v>
      </c>
      <c r="EL77" s="1" t="n">
        <f aca="false">COUNTIF(EL16:EL17,"&lt;&gt;")</f>
        <v>2</v>
      </c>
      <c r="EM77" s="1" t="n">
        <f aca="false">COUNTIF(EM16:EM17,"&lt;&gt;")</f>
        <v>2</v>
      </c>
      <c r="EN77" s="1" t="n">
        <f aca="false">COUNTIF(EN16:EN17,"&lt;&gt;")</f>
        <v>0</v>
      </c>
      <c r="EO77" s="1" t="n">
        <f aca="false">COUNTIF(EO16:EO17,"&lt;&gt;")</f>
        <v>2</v>
      </c>
      <c r="EP77" s="1" t="n">
        <f aca="false">COUNTIF(EP16:EP17,"&lt;&gt;")</f>
        <v>2</v>
      </c>
      <c r="EQ77" s="1" t="n">
        <f aca="false">COUNTIF(EQ16:EQ17,"&lt;&gt;")</f>
        <v>2</v>
      </c>
      <c r="ER77" s="1" t="n">
        <f aca="false">COUNTIF(ER16:ER17,"&lt;&gt;")</f>
        <v>2</v>
      </c>
      <c r="ES77" s="1" t="n">
        <f aca="false">COUNTIF(ES16:ES17,"&lt;&gt;")</f>
        <v>2</v>
      </c>
      <c r="ET77" s="1" t="n">
        <f aca="false">COUNTIF(ET16:ET17,"&lt;&gt;")</f>
        <v>2</v>
      </c>
      <c r="EU77" s="1" t="n">
        <f aca="false">COUNTIF(EU16:EU17,"&lt;&gt;")</f>
        <v>1</v>
      </c>
      <c r="EV77" s="1" t="n">
        <f aca="false">COUNTIF(EV16:EV17,"&lt;&gt;")</f>
        <v>2</v>
      </c>
      <c r="EW77" s="1" t="n">
        <f aca="false">COUNTIF(EW16:EW17,"&lt;&gt;")</f>
        <v>0</v>
      </c>
      <c r="EX77" s="1" t="n">
        <f aca="false">COUNTIF(EX16:EX17,"&lt;&gt;")</f>
        <v>2</v>
      </c>
      <c r="EY77" s="1" t="n">
        <f aca="false">COUNTIF(EY16:EY17,"&lt;&gt;")</f>
        <v>2</v>
      </c>
      <c r="EZ77" s="1" t="n">
        <f aca="false">COUNTIF(EZ16:EZ17,"&lt;&gt;")</f>
        <v>2</v>
      </c>
      <c r="FB77" s="10" t="n">
        <f aca="false">COUNTIF(D77:EZ77,"&lt;&gt;0")</f>
        <v>106</v>
      </c>
    </row>
    <row r="78" customFormat="false" ht="12.8" hidden="false" customHeight="false" outlineLevel="0" collapsed="false">
      <c r="B78" s="7" t="s">
        <v>18</v>
      </c>
      <c r="D78" s="1" t="n">
        <f aca="false">COUNTIF(D18:D21,"&lt;&gt;")</f>
        <v>2</v>
      </c>
      <c r="E78" s="1" t="n">
        <f aca="false">COUNTIF(E18:E21,"&lt;&gt;")</f>
        <v>2</v>
      </c>
      <c r="F78" s="1" t="n">
        <f aca="false">COUNTIF(F18:F21,"&lt;&gt;")</f>
        <v>0</v>
      </c>
      <c r="G78" s="1" t="n">
        <f aca="false">COUNTIF(G18:G21,"&lt;&gt;")</f>
        <v>2</v>
      </c>
      <c r="H78" s="1" t="n">
        <f aca="false">COUNTIF(H18:H21,"&lt;&gt;")</f>
        <v>0</v>
      </c>
      <c r="I78" s="1" t="n">
        <f aca="false">COUNTIF(I18:I21,"&lt;&gt;")</f>
        <v>2</v>
      </c>
      <c r="J78" s="1" t="n">
        <f aca="false">COUNTIF(J18:J21,"&lt;&gt;")</f>
        <v>2</v>
      </c>
      <c r="K78" s="1" t="n">
        <f aca="false">COUNTIF(K18:K21,"&lt;&gt;")</f>
        <v>0</v>
      </c>
      <c r="L78" s="1" t="n">
        <f aca="false">COUNTIF(L18:L21,"&lt;&gt;")</f>
        <v>2</v>
      </c>
      <c r="M78" s="1" t="n">
        <f aca="false">COUNTIF(M18:M21,"&lt;&gt;")</f>
        <v>0</v>
      </c>
      <c r="N78" s="1" t="n">
        <f aca="false">COUNTIF(N18:N21,"&lt;&gt;")</f>
        <v>2</v>
      </c>
      <c r="O78" s="1" t="n">
        <f aca="false">COUNTIF(O18:O21,"&lt;&gt;")</f>
        <v>2</v>
      </c>
      <c r="P78" s="1" t="n">
        <f aca="false">COUNTIF(P18:P21,"&lt;&gt;")</f>
        <v>2</v>
      </c>
      <c r="Q78" s="1" t="n">
        <f aca="false">COUNTIF(Q18:Q21,"&lt;&gt;")</f>
        <v>2</v>
      </c>
      <c r="R78" s="1" t="n">
        <f aca="false">COUNTIF(R18:R21,"&lt;&gt;")</f>
        <v>2</v>
      </c>
      <c r="S78" s="1" t="n">
        <f aca="false">COUNTIF(S18:S21,"&lt;&gt;")</f>
        <v>2</v>
      </c>
      <c r="T78" s="1" t="n">
        <f aca="false">COUNTIF(T18:T21,"&lt;&gt;")</f>
        <v>0</v>
      </c>
      <c r="U78" s="1" t="n">
        <f aca="false">COUNTIF(U18:U21,"&lt;&gt;")</f>
        <v>2</v>
      </c>
      <c r="V78" s="1" t="n">
        <f aca="false">COUNTIF(V18:V21,"&lt;&gt;")</f>
        <v>2</v>
      </c>
      <c r="W78" s="1" t="n">
        <f aca="false">COUNTIF(W18:W21,"&lt;&gt;")</f>
        <v>2</v>
      </c>
      <c r="X78" s="1" t="n">
        <f aca="false">COUNTIF(X18:X21,"&lt;&gt;")</f>
        <v>0</v>
      </c>
      <c r="Y78" s="1" t="n">
        <f aca="false">COUNTIF(Y18:Y21,"&lt;&gt;")</f>
        <v>2</v>
      </c>
      <c r="Z78" s="1" t="n">
        <f aca="false">COUNTIF(Z18:Z21,"&lt;&gt;")</f>
        <v>0</v>
      </c>
      <c r="AA78" s="1" t="n">
        <f aca="false">COUNTIF(AA18:AA21,"&lt;&gt;")</f>
        <v>2</v>
      </c>
      <c r="AB78" s="1" t="n">
        <f aca="false">COUNTIF(AB18:AB21,"&lt;&gt;")</f>
        <v>0</v>
      </c>
      <c r="AC78" s="1" t="n">
        <f aca="false">COUNTIF(AC18:AC21,"&lt;&gt;")</f>
        <v>2</v>
      </c>
      <c r="AD78" s="1" t="n">
        <f aca="false">COUNTIF(AD18:AD21,"&lt;&gt;")</f>
        <v>0</v>
      </c>
      <c r="AE78" s="1" t="n">
        <f aca="false">COUNTIF(AE18:AE21,"&lt;&gt;")</f>
        <v>2</v>
      </c>
      <c r="AF78" s="1" t="n">
        <f aca="false">COUNTIF(AF18:AF21,"&lt;&gt;")</f>
        <v>0</v>
      </c>
      <c r="AG78" s="1" t="n">
        <f aca="false">COUNTIF(AG18:AG21,"&lt;&gt;")</f>
        <v>2</v>
      </c>
      <c r="AH78" s="1" t="n">
        <f aca="false">COUNTIF(AH18:AH21,"&lt;&gt;")</f>
        <v>2</v>
      </c>
      <c r="AI78" s="1" t="n">
        <f aca="false">COUNTIF(AI18:AI21,"&lt;&gt;")</f>
        <v>2</v>
      </c>
      <c r="AJ78" s="1" t="n">
        <f aca="false">COUNTIF(AJ18:AJ21,"&lt;&gt;")</f>
        <v>0</v>
      </c>
      <c r="AK78" s="1" t="n">
        <f aca="false">COUNTIF(AK18:AK21,"&lt;&gt;")</f>
        <v>2</v>
      </c>
      <c r="AL78" s="1" t="n">
        <f aca="false">COUNTIF(AL18:AL21,"&lt;&gt;")</f>
        <v>2</v>
      </c>
      <c r="AM78" s="1" t="n">
        <f aca="false">COUNTIF(AM18:AM21,"&lt;&gt;")</f>
        <v>2</v>
      </c>
      <c r="AN78" s="1" t="n">
        <f aca="false">COUNTIF(AN18:AN21,"&lt;&gt;")</f>
        <v>0</v>
      </c>
      <c r="AO78" s="1" t="n">
        <f aca="false">COUNTIF(AO18:AO21,"&lt;&gt;")</f>
        <v>2</v>
      </c>
      <c r="AP78" s="1" t="n">
        <f aca="false">COUNTIF(AP18:AP21,"&lt;&gt;")</f>
        <v>0</v>
      </c>
      <c r="AQ78" s="1" t="n">
        <f aca="false">COUNTIF(AQ18:AQ21,"&lt;&gt;")</f>
        <v>2</v>
      </c>
      <c r="AR78" s="1" t="n">
        <f aca="false">COUNTIF(AR18:AR21,"&lt;&gt;")</f>
        <v>0</v>
      </c>
      <c r="AS78" s="1" t="n">
        <f aca="false">COUNTIF(AS18:AS21,"&lt;&gt;")</f>
        <v>2</v>
      </c>
      <c r="AT78" s="1" t="n">
        <f aca="false">COUNTIF(AT18:AT21,"&lt;&gt;")</f>
        <v>0</v>
      </c>
      <c r="AU78" s="1" t="n">
        <f aca="false">COUNTIF(AU18:AU21,"&lt;&gt;")</f>
        <v>2</v>
      </c>
      <c r="AV78" s="1" t="n">
        <f aca="false">COUNTIF(AV18:AV21,"&lt;&gt;")</f>
        <v>0</v>
      </c>
      <c r="AW78" s="1" t="n">
        <f aca="false">COUNTIF(AW18:AW21,"&lt;&gt;")</f>
        <v>0</v>
      </c>
      <c r="AX78" s="1" t="n">
        <f aca="false">COUNTIF(AX18:AX21,"&lt;&gt;")</f>
        <v>0</v>
      </c>
      <c r="AY78" s="1" t="n">
        <f aca="false">COUNTIF(AY18:AY21,"&lt;&gt;")</f>
        <v>2</v>
      </c>
      <c r="AZ78" s="1" t="n">
        <f aca="false">COUNTIF(AZ18:AZ21,"&lt;&gt;")</f>
        <v>2</v>
      </c>
      <c r="BA78" s="1" t="n">
        <f aca="false">COUNTIF(BA18:BA21,"&lt;&gt;")</f>
        <v>2</v>
      </c>
      <c r="BB78" s="1" t="n">
        <f aca="false">COUNTIF(BB18:BB21,"&lt;&gt;")</f>
        <v>2</v>
      </c>
      <c r="BC78" s="1" t="n">
        <f aca="false">COUNTIF(BC18:BC21,"&lt;&gt;")</f>
        <v>2</v>
      </c>
      <c r="BD78" s="1" t="n">
        <f aca="false">COUNTIF(BD18:BD21,"&lt;&gt;")</f>
        <v>2</v>
      </c>
      <c r="BE78" s="1" t="n">
        <f aca="false">COUNTIF(BE18:BE21,"&lt;&gt;")</f>
        <v>2</v>
      </c>
      <c r="BF78" s="1" t="n">
        <f aca="false">COUNTIF(BF18:BF21,"&lt;&gt;")</f>
        <v>2</v>
      </c>
      <c r="BG78" s="1" t="n">
        <f aca="false">COUNTIF(BG18:BG21,"&lt;&gt;")</f>
        <v>0</v>
      </c>
      <c r="BH78" s="1" t="n">
        <f aca="false">COUNTIF(BH18:BH21,"&lt;&gt;")</f>
        <v>2</v>
      </c>
      <c r="BI78" s="1" t="n">
        <f aca="false">COUNTIF(BI18:BI21,"&lt;&gt;")</f>
        <v>2</v>
      </c>
      <c r="BJ78" s="1" t="n">
        <f aca="false">COUNTIF(BJ18:BJ21,"&lt;&gt;")</f>
        <v>2</v>
      </c>
      <c r="BK78" s="1" t="n">
        <f aca="false">COUNTIF(BK18:BK21,"&lt;&gt;")</f>
        <v>2</v>
      </c>
      <c r="BL78" s="1" t="n">
        <f aca="false">COUNTIF(BL18:BL21,"&lt;&gt;")</f>
        <v>2</v>
      </c>
      <c r="BM78" s="1" t="n">
        <f aca="false">COUNTIF(BM18:BM21,"&lt;&gt;")</f>
        <v>0</v>
      </c>
      <c r="BN78" s="1" t="n">
        <f aca="false">COUNTIF(BN18:BN21,"&lt;&gt;")</f>
        <v>2</v>
      </c>
      <c r="BO78" s="1" t="n">
        <f aca="false">COUNTIF(BO18:BO21,"&lt;&gt;")</f>
        <v>0</v>
      </c>
      <c r="BP78" s="1" t="n">
        <f aca="false">COUNTIF(BP18:BP21,"&lt;&gt;")</f>
        <v>2</v>
      </c>
      <c r="BQ78" s="1" t="n">
        <f aca="false">COUNTIF(BQ18:BQ21,"&lt;&gt;")</f>
        <v>2</v>
      </c>
      <c r="BR78" s="1" t="n">
        <f aca="false">COUNTIF(BR18:BR21,"&lt;&gt;")</f>
        <v>1</v>
      </c>
      <c r="BS78" s="1" t="n">
        <f aca="false">COUNTIF(BS18:BS21,"&lt;&gt;")</f>
        <v>2</v>
      </c>
      <c r="BT78" s="1" t="n">
        <f aca="false">COUNTIF(BT18:BT21,"&lt;&gt;")</f>
        <v>2</v>
      </c>
      <c r="BU78" s="1" t="n">
        <f aca="false">COUNTIF(BU18:BU21,"&lt;&gt;")</f>
        <v>2</v>
      </c>
      <c r="BV78" s="1" t="n">
        <f aca="false">COUNTIF(BV18:BV21,"&lt;&gt;")</f>
        <v>2</v>
      </c>
      <c r="BW78" s="1" t="n">
        <f aca="false">COUNTIF(BW18:BW21,"&lt;&gt;")</f>
        <v>2</v>
      </c>
      <c r="BX78" s="1" t="n">
        <f aca="false">COUNTIF(BX18:BX21,"&lt;&gt;")</f>
        <v>0</v>
      </c>
      <c r="BY78" s="1" t="n">
        <f aca="false">COUNTIF(BY18:BY21,"&lt;&gt;")</f>
        <v>2</v>
      </c>
      <c r="BZ78" s="1" t="n">
        <f aca="false">COUNTIF(BZ18:BZ21,"&lt;&gt;")</f>
        <v>0</v>
      </c>
      <c r="CA78" s="1" t="n">
        <f aca="false">COUNTIF(CA18:CA21,"&lt;&gt;")</f>
        <v>2</v>
      </c>
      <c r="CB78" s="1" t="n">
        <f aca="false">COUNTIF(CB18:CB21,"&lt;&gt;")</f>
        <v>0</v>
      </c>
      <c r="CC78" s="1" t="n">
        <f aca="false">COUNTIF(CC18:CC21,"&lt;&gt;")</f>
        <v>0</v>
      </c>
      <c r="CD78" s="1" t="n">
        <f aca="false">COUNTIF(CD18:CD21,"&lt;&gt;")</f>
        <v>2</v>
      </c>
      <c r="CE78" s="1" t="n">
        <f aca="false">COUNTIF(CE18:CE21,"&lt;&gt;")</f>
        <v>2</v>
      </c>
      <c r="CF78" s="1" t="n">
        <f aca="false">COUNTIF(CF18:CF21,"&lt;&gt;")</f>
        <v>2</v>
      </c>
      <c r="CG78" s="1" t="n">
        <f aca="false">COUNTIF(CG18:CG21,"&lt;&gt;")</f>
        <v>2</v>
      </c>
      <c r="CH78" s="1" t="n">
        <f aca="false">COUNTIF(CH18:CH21,"&lt;&gt;")</f>
        <v>0</v>
      </c>
      <c r="CI78" s="1" t="n">
        <f aca="false">COUNTIF(CI18:CI21,"&lt;&gt;")</f>
        <v>2</v>
      </c>
      <c r="CJ78" s="1" t="n">
        <f aca="false">COUNTIF(CJ18:CJ21,"&lt;&gt;")</f>
        <v>2</v>
      </c>
      <c r="CK78" s="1" t="n">
        <f aca="false">COUNTIF(CK18:CK21,"&lt;&gt;")</f>
        <v>0</v>
      </c>
      <c r="CL78" s="1" t="n">
        <f aca="false">COUNTIF(CL18:CL21,"&lt;&gt;")</f>
        <v>2</v>
      </c>
      <c r="CM78" s="1" t="n">
        <f aca="false">COUNTIF(CM18:CM21,"&lt;&gt;")</f>
        <v>0</v>
      </c>
      <c r="CN78" s="1" t="n">
        <f aca="false">COUNTIF(CN18:CN21,"&lt;&gt;")</f>
        <v>2</v>
      </c>
      <c r="CO78" s="1" t="n">
        <f aca="false">COUNTIF(CO18:CO21,"&lt;&gt;")</f>
        <v>1</v>
      </c>
      <c r="CP78" s="1" t="n">
        <f aca="false">COUNTIF(CP18:CP21,"&lt;&gt;")</f>
        <v>2</v>
      </c>
      <c r="CQ78" s="1" t="n">
        <f aca="false">COUNTIF(CQ18:CQ21,"&lt;&gt;")</f>
        <v>2</v>
      </c>
      <c r="CR78" s="1" t="n">
        <f aca="false">COUNTIF(CR18:CR21,"&lt;&gt;")</f>
        <v>2</v>
      </c>
      <c r="CS78" s="1" t="n">
        <f aca="false">COUNTIF(CS18:CS21,"&lt;&gt;")</f>
        <v>0</v>
      </c>
      <c r="CT78" s="1" t="n">
        <f aca="false">COUNTIF(CT18:CT21,"&lt;&gt;")</f>
        <v>2</v>
      </c>
      <c r="CU78" s="1" t="n">
        <f aca="false">COUNTIF(CU18:CU21,"&lt;&gt;")</f>
        <v>0</v>
      </c>
      <c r="CV78" s="1" t="n">
        <f aca="false">COUNTIF(CV18:CV21,"&lt;&gt;")</f>
        <v>0</v>
      </c>
      <c r="CW78" s="1" t="n">
        <f aca="false">COUNTIF(CW18:CW21,"&lt;&gt;")</f>
        <v>0</v>
      </c>
      <c r="CX78" s="1" t="n">
        <f aca="false">COUNTIF(CX18:CX21,"&lt;&gt;")</f>
        <v>2</v>
      </c>
      <c r="CY78" s="1" t="n">
        <f aca="false">COUNTIF(CY18:CY21,"&lt;&gt;")</f>
        <v>0</v>
      </c>
      <c r="CZ78" s="1" t="n">
        <f aca="false">COUNTIF(CZ18:CZ21,"&lt;&gt;")</f>
        <v>2</v>
      </c>
      <c r="DA78" s="1" t="n">
        <f aca="false">COUNTIF(DA18:DA21,"&lt;&gt;")</f>
        <v>1</v>
      </c>
      <c r="DB78" s="1" t="n">
        <f aca="false">COUNTIF(DB18:DB21,"&lt;&gt;")</f>
        <v>2</v>
      </c>
      <c r="DC78" s="1" t="n">
        <f aca="false">COUNTIF(DC18:DC21,"&lt;&gt;")</f>
        <v>2</v>
      </c>
      <c r="DD78" s="1" t="n">
        <f aca="false">COUNTIF(DD18:DD21,"&lt;&gt;")</f>
        <v>0</v>
      </c>
      <c r="DE78" s="1" t="n">
        <f aca="false">COUNTIF(DE18:DE21,"&lt;&gt;")</f>
        <v>0</v>
      </c>
      <c r="DF78" s="1" t="n">
        <f aca="false">COUNTIF(DF18:DF21,"&lt;&gt;")</f>
        <v>2</v>
      </c>
      <c r="DG78" s="1" t="n">
        <f aca="false">COUNTIF(DG18:DG21,"&lt;&gt;")</f>
        <v>0</v>
      </c>
      <c r="DH78" s="1" t="n">
        <f aca="false">COUNTIF(DH18:DH21,"&lt;&gt;")</f>
        <v>1</v>
      </c>
      <c r="DI78" s="1" t="n">
        <f aca="false">COUNTIF(DI18:DI21,"&lt;&gt;")</f>
        <v>0</v>
      </c>
      <c r="DJ78" s="1" t="n">
        <f aca="false">COUNTIF(DJ18:DJ21,"&lt;&gt;")</f>
        <v>2</v>
      </c>
      <c r="DK78" s="1" t="n">
        <f aca="false">COUNTIF(DK18:DK21,"&lt;&gt;")</f>
        <v>0</v>
      </c>
      <c r="DL78" s="1" t="n">
        <f aca="false">COUNTIF(DL18:DL21,"&lt;&gt;")</f>
        <v>2</v>
      </c>
      <c r="DM78" s="1" t="n">
        <f aca="false">COUNTIF(DM18:DM21,"&lt;&gt;")</f>
        <v>0</v>
      </c>
      <c r="DN78" s="1" t="n">
        <f aca="false">COUNTIF(DN18:DN21,"&lt;&gt;")</f>
        <v>2</v>
      </c>
      <c r="DO78" s="1" t="n">
        <f aca="false">COUNTIF(DO18:DO21,"&lt;&gt;")</f>
        <v>0</v>
      </c>
      <c r="DP78" s="1" t="n">
        <f aca="false">COUNTIF(DP18:DP21,"&lt;&gt;")</f>
        <v>2</v>
      </c>
      <c r="DQ78" s="1" t="n">
        <f aca="false">COUNTIF(DQ18:DQ21,"&lt;&gt;")</f>
        <v>2</v>
      </c>
      <c r="DR78" s="1" t="n">
        <f aca="false">COUNTIF(DR18:DR21,"&lt;&gt;")</f>
        <v>2</v>
      </c>
      <c r="DS78" s="1" t="n">
        <f aca="false">COUNTIF(DS18:DS21,"&lt;&gt;")</f>
        <v>2</v>
      </c>
      <c r="DT78" s="1" t="n">
        <f aca="false">COUNTIF(DT18:DT21,"&lt;&gt;")</f>
        <v>2</v>
      </c>
      <c r="DU78" s="1" t="n">
        <f aca="false">COUNTIF(DU18:DU21,"&lt;&gt;")</f>
        <v>2</v>
      </c>
      <c r="DV78" s="1" t="n">
        <f aca="false">COUNTIF(DV18:DV21,"&lt;&gt;")</f>
        <v>2</v>
      </c>
      <c r="DW78" s="1" t="n">
        <f aca="false">COUNTIF(DW18:DW21,"&lt;&gt;")</f>
        <v>2</v>
      </c>
      <c r="DX78" s="1" t="n">
        <f aca="false">COUNTIF(DX18:DX21,"&lt;&gt;")</f>
        <v>2</v>
      </c>
      <c r="DY78" s="1" t="n">
        <f aca="false">COUNTIF(DY18:DY21,"&lt;&gt;")</f>
        <v>2</v>
      </c>
      <c r="DZ78" s="1" t="n">
        <f aca="false">COUNTIF(DZ18:DZ21,"&lt;&gt;")</f>
        <v>0</v>
      </c>
      <c r="EA78" s="1" t="n">
        <f aca="false">COUNTIF(EA18:EA21,"&lt;&gt;")</f>
        <v>2</v>
      </c>
      <c r="EB78" s="1" t="n">
        <f aca="false">COUNTIF(EB18:EB21,"&lt;&gt;")</f>
        <v>0</v>
      </c>
      <c r="EC78" s="1" t="n">
        <f aca="false">COUNTIF(EC18:EC21,"&lt;&gt;")</f>
        <v>2</v>
      </c>
      <c r="ED78" s="1" t="n">
        <f aca="false">COUNTIF(ED18:ED21,"&lt;&gt;")</f>
        <v>2</v>
      </c>
      <c r="EE78" s="1" t="n">
        <f aca="false">COUNTIF(EE18:EE21,"&lt;&gt;")</f>
        <v>2</v>
      </c>
      <c r="EF78" s="1" t="n">
        <f aca="false">COUNTIF(EF18:EF21,"&lt;&gt;")</f>
        <v>2</v>
      </c>
      <c r="EG78" s="1" t="n">
        <f aca="false">COUNTIF(EG18:EG21,"&lt;&gt;")</f>
        <v>0</v>
      </c>
      <c r="EH78" s="1" t="n">
        <f aca="false">COUNTIF(EH18:EH21,"&lt;&gt;")</f>
        <v>2</v>
      </c>
      <c r="EI78" s="1" t="n">
        <f aca="false">COUNTIF(EI18:EI21,"&lt;&gt;")</f>
        <v>0</v>
      </c>
      <c r="EJ78" s="1" t="n">
        <f aca="false">COUNTIF(EJ18:EJ21,"&lt;&gt;")</f>
        <v>2</v>
      </c>
      <c r="EK78" s="1" t="n">
        <f aca="false">COUNTIF(EK18:EK21,"&lt;&gt;")</f>
        <v>0</v>
      </c>
      <c r="EL78" s="1" t="n">
        <f aca="false">COUNTIF(EL18:EL21,"&lt;&gt;")</f>
        <v>2</v>
      </c>
      <c r="EM78" s="1" t="n">
        <f aca="false">COUNTIF(EM18:EM21,"&lt;&gt;")</f>
        <v>2</v>
      </c>
      <c r="EN78" s="1" t="n">
        <f aca="false">COUNTIF(EN18:EN21,"&lt;&gt;")</f>
        <v>0</v>
      </c>
      <c r="EO78" s="1" t="n">
        <f aca="false">COUNTIF(EO18:EO21,"&lt;&gt;")</f>
        <v>2</v>
      </c>
      <c r="EP78" s="1" t="n">
        <f aca="false">COUNTIF(EP18:EP21,"&lt;&gt;")</f>
        <v>2</v>
      </c>
      <c r="EQ78" s="1" t="n">
        <f aca="false">COUNTIF(EQ18:EQ21,"&lt;&gt;")</f>
        <v>2</v>
      </c>
      <c r="ER78" s="1" t="n">
        <f aca="false">COUNTIF(ER18:ER21,"&lt;&gt;")</f>
        <v>2</v>
      </c>
      <c r="ES78" s="1" t="n">
        <f aca="false">COUNTIF(ES18:ES21,"&lt;&gt;")</f>
        <v>2</v>
      </c>
      <c r="ET78" s="1" t="n">
        <f aca="false">COUNTIF(ET18:ET21,"&lt;&gt;")</f>
        <v>2</v>
      </c>
      <c r="EU78" s="1" t="n">
        <f aca="false">COUNTIF(EU18:EU21,"&lt;&gt;")</f>
        <v>2</v>
      </c>
      <c r="EV78" s="1" t="n">
        <f aca="false">COUNTIF(EV18:EV21,"&lt;&gt;")</f>
        <v>2</v>
      </c>
      <c r="EW78" s="1" t="n">
        <f aca="false">COUNTIF(EW18:EW21,"&lt;&gt;")</f>
        <v>0</v>
      </c>
      <c r="EX78" s="1" t="n">
        <f aca="false">COUNTIF(EX18:EX21,"&lt;&gt;")</f>
        <v>2</v>
      </c>
      <c r="EY78" s="1" t="n">
        <f aca="false">COUNTIF(EY18:EY21,"&lt;&gt;")</f>
        <v>2</v>
      </c>
      <c r="EZ78" s="1" t="n">
        <f aca="false">COUNTIF(EZ18:EZ21,"&lt;&gt;")</f>
        <v>2</v>
      </c>
      <c r="FB78" s="10" t="n">
        <f aca="false">COUNTIF(D78:EZ78,"&lt;&gt;0")</f>
        <v>106</v>
      </c>
    </row>
    <row r="79" customFormat="false" ht="12.8" hidden="false" customHeight="false" outlineLevel="0" collapsed="false">
      <c r="B79" s="7" t="s">
        <v>11</v>
      </c>
      <c r="D79" s="1" t="n">
        <f aca="false">COUNTIF(D22:D23,"&lt;&gt;")</f>
        <v>0</v>
      </c>
      <c r="E79" s="1" t="n">
        <f aca="false">COUNTIF(E22:E23,"&lt;&gt;")</f>
        <v>0</v>
      </c>
      <c r="F79" s="1" t="n">
        <f aca="false">COUNTIF(F22:F23,"&lt;&gt;")</f>
        <v>0</v>
      </c>
      <c r="G79" s="1" t="n">
        <f aca="false">COUNTIF(G22:G23,"&lt;&gt;")</f>
        <v>0</v>
      </c>
      <c r="H79" s="1" t="n">
        <f aca="false">COUNTIF(H22:H23,"&lt;&gt;")</f>
        <v>0</v>
      </c>
      <c r="I79" s="1" t="n">
        <f aca="false">COUNTIF(I22:I23,"&lt;&gt;")</f>
        <v>0</v>
      </c>
      <c r="J79" s="1" t="n">
        <f aca="false">COUNTIF(J22:J23,"&lt;&gt;")</f>
        <v>0</v>
      </c>
      <c r="K79" s="1" t="n">
        <f aca="false">COUNTIF(K22:K23,"&lt;&gt;")</f>
        <v>0</v>
      </c>
      <c r="L79" s="1" t="n">
        <f aca="false">COUNTIF(L22:L23,"&lt;&gt;")</f>
        <v>0</v>
      </c>
      <c r="M79" s="1" t="n">
        <f aca="false">COUNTIF(M22:M23,"&lt;&gt;")</f>
        <v>0</v>
      </c>
      <c r="N79" s="1" t="n">
        <f aca="false">COUNTIF(N22:N23,"&lt;&gt;")</f>
        <v>0</v>
      </c>
      <c r="O79" s="1" t="n">
        <f aca="false">COUNTIF(O22:O23,"&lt;&gt;")</f>
        <v>0</v>
      </c>
      <c r="P79" s="1" t="n">
        <f aca="false">COUNTIF(P22:P23,"&lt;&gt;")</f>
        <v>0</v>
      </c>
      <c r="Q79" s="1" t="n">
        <f aca="false">COUNTIF(Q22:Q23,"&lt;&gt;")</f>
        <v>0</v>
      </c>
      <c r="R79" s="1" t="n">
        <f aca="false">COUNTIF(R22:R23,"&lt;&gt;")</f>
        <v>0</v>
      </c>
      <c r="S79" s="1" t="n">
        <f aca="false">COUNTIF(S22:S23,"&lt;&gt;")</f>
        <v>0</v>
      </c>
      <c r="T79" s="1" t="n">
        <f aca="false">COUNTIF(T22:T23,"&lt;&gt;")</f>
        <v>0</v>
      </c>
      <c r="U79" s="1" t="n">
        <f aca="false">COUNTIF(U22:U23,"&lt;&gt;")</f>
        <v>1</v>
      </c>
      <c r="V79" s="1" t="n">
        <f aca="false">COUNTIF(V22:V23,"&lt;&gt;")</f>
        <v>0</v>
      </c>
      <c r="W79" s="1" t="n">
        <f aca="false">COUNTIF(W22:W23,"&lt;&gt;")</f>
        <v>0</v>
      </c>
      <c r="X79" s="1" t="n">
        <f aca="false">COUNTIF(X22:X23,"&lt;&gt;")</f>
        <v>0</v>
      </c>
      <c r="Y79" s="1" t="n">
        <f aca="false">COUNTIF(Y22:Y23,"&lt;&gt;")</f>
        <v>0</v>
      </c>
      <c r="Z79" s="1" t="n">
        <f aca="false">COUNTIF(Z22:Z23,"&lt;&gt;")</f>
        <v>0</v>
      </c>
      <c r="AA79" s="1" t="n">
        <f aca="false">COUNTIF(AA22:AA23,"&lt;&gt;")</f>
        <v>0</v>
      </c>
      <c r="AB79" s="1" t="n">
        <f aca="false">COUNTIF(AB22:AB23,"&lt;&gt;")</f>
        <v>0</v>
      </c>
      <c r="AC79" s="1" t="n">
        <f aca="false">COUNTIF(AC22:AC23,"&lt;&gt;")</f>
        <v>0</v>
      </c>
      <c r="AD79" s="1" t="n">
        <f aca="false">COUNTIF(AD22:AD23,"&lt;&gt;")</f>
        <v>0</v>
      </c>
      <c r="AE79" s="1" t="n">
        <f aca="false">COUNTIF(AE22:AE23,"&lt;&gt;")</f>
        <v>0</v>
      </c>
      <c r="AF79" s="1" t="n">
        <f aca="false">COUNTIF(AF22:AF23,"&lt;&gt;")</f>
        <v>0</v>
      </c>
      <c r="AG79" s="1" t="n">
        <f aca="false">COUNTIF(AG22:AG23,"&lt;&gt;")</f>
        <v>0</v>
      </c>
      <c r="AH79" s="1" t="n">
        <f aca="false">COUNTIF(AH22:AH23,"&lt;&gt;")</f>
        <v>0</v>
      </c>
      <c r="AI79" s="1" t="n">
        <f aca="false">COUNTIF(AI22:AI23,"&lt;&gt;")</f>
        <v>0</v>
      </c>
      <c r="AJ79" s="1" t="n">
        <f aca="false">COUNTIF(AJ22:AJ23,"&lt;&gt;")</f>
        <v>0</v>
      </c>
      <c r="AK79" s="1" t="n">
        <f aca="false">COUNTIF(AK22:AK23,"&lt;&gt;")</f>
        <v>0</v>
      </c>
      <c r="AL79" s="1" t="n">
        <f aca="false">COUNTIF(AL22:AL23,"&lt;&gt;")</f>
        <v>0</v>
      </c>
      <c r="AM79" s="1" t="n">
        <f aca="false">COUNTIF(AM22:AM23,"&lt;&gt;")</f>
        <v>0</v>
      </c>
      <c r="AN79" s="1" t="n">
        <f aca="false">COUNTIF(AN22:AN23,"&lt;&gt;")</f>
        <v>0</v>
      </c>
      <c r="AO79" s="1" t="n">
        <f aca="false">COUNTIF(AO22:AO23,"&lt;&gt;")</f>
        <v>0</v>
      </c>
      <c r="AP79" s="1" t="n">
        <f aca="false">COUNTIF(AP22:AP23,"&lt;&gt;")</f>
        <v>0</v>
      </c>
      <c r="AQ79" s="1" t="n">
        <f aca="false">COUNTIF(AQ22:AQ23,"&lt;&gt;")</f>
        <v>0</v>
      </c>
      <c r="AR79" s="1" t="n">
        <f aca="false">COUNTIF(AR22:AR23,"&lt;&gt;")</f>
        <v>0</v>
      </c>
      <c r="AS79" s="1" t="n">
        <f aca="false">COUNTIF(AS22:AS23,"&lt;&gt;")</f>
        <v>0</v>
      </c>
      <c r="AT79" s="1" t="n">
        <f aca="false">COUNTIF(AT22:AT23,"&lt;&gt;")</f>
        <v>0</v>
      </c>
      <c r="AU79" s="1" t="n">
        <f aca="false">COUNTIF(AU22:AU23,"&lt;&gt;")</f>
        <v>0</v>
      </c>
      <c r="AV79" s="1" t="n">
        <f aca="false">COUNTIF(AV22:AV23,"&lt;&gt;")</f>
        <v>0</v>
      </c>
      <c r="AW79" s="1" t="n">
        <f aca="false">COUNTIF(AW22:AW23,"&lt;&gt;")</f>
        <v>0</v>
      </c>
      <c r="AX79" s="1" t="n">
        <f aca="false">COUNTIF(AX22:AX23,"&lt;&gt;")</f>
        <v>0</v>
      </c>
      <c r="AY79" s="1" t="n">
        <f aca="false">COUNTIF(AY22:AY23,"&lt;&gt;")</f>
        <v>0</v>
      </c>
      <c r="AZ79" s="1" t="n">
        <f aca="false">COUNTIF(AZ22:AZ23,"&lt;&gt;")</f>
        <v>0</v>
      </c>
      <c r="BA79" s="1" t="n">
        <f aca="false">COUNTIF(BA22:BA23,"&lt;&gt;")</f>
        <v>0</v>
      </c>
      <c r="BB79" s="1" t="n">
        <f aca="false">COUNTIF(BB22:BB23,"&lt;&gt;")</f>
        <v>0</v>
      </c>
      <c r="BC79" s="1" t="n">
        <f aca="false">COUNTIF(BC22:BC23,"&lt;&gt;")</f>
        <v>0</v>
      </c>
      <c r="BD79" s="1" t="n">
        <f aca="false">COUNTIF(BD22:BD23,"&lt;&gt;")</f>
        <v>0</v>
      </c>
      <c r="BE79" s="1" t="n">
        <f aca="false">COUNTIF(BE22:BE23,"&lt;&gt;")</f>
        <v>0</v>
      </c>
      <c r="BF79" s="1" t="n">
        <f aca="false">COUNTIF(BF22:BF23,"&lt;&gt;")</f>
        <v>0</v>
      </c>
      <c r="BG79" s="1" t="n">
        <f aca="false">COUNTIF(BG22:BG23,"&lt;&gt;")</f>
        <v>0</v>
      </c>
      <c r="BH79" s="1" t="n">
        <f aca="false">COUNTIF(BH22:BH23,"&lt;&gt;")</f>
        <v>0</v>
      </c>
      <c r="BI79" s="1" t="n">
        <f aca="false">COUNTIF(BI22:BI23,"&lt;&gt;")</f>
        <v>0</v>
      </c>
      <c r="BJ79" s="1" t="n">
        <f aca="false">COUNTIF(BJ22:BJ23,"&lt;&gt;")</f>
        <v>0</v>
      </c>
      <c r="BK79" s="1" t="n">
        <f aca="false">COUNTIF(BK22:BK23,"&lt;&gt;")</f>
        <v>0</v>
      </c>
      <c r="BL79" s="1" t="n">
        <f aca="false">COUNTIF(BL22:BL23,"&lt;&gt;")</f>
        <v>0</v>
      </c>
      <c r="BM79" s="1" t="n">
        <f aca="false">COUNTIF(BM22:BM23,"&lt;&gt;")</f>
        <v>0</v>
      </c>
      <c r="BN79" s="1" t="n">
        <f aca="false">COUNTIF(BN22:BN23,"&lt;&gt;")</f>
        <v>0</v>
      </c>
      <c r="BO79" s="1" t="n">
        <f aca="false">COUNTIF(BO22:BO23,"&lt;&gt;")</f>
        <v>0</v>
      </c>
      <c r="BP79" s="1" t="n">
        <f aca="false">COUNTIF(BP22:BP23,"&lt;&gt;")</f>
        <v>0</v>
      </c>
      <c r="BQ79" s="1" t="n">
        <f aca="false">COUNTIF(BQ22:BQ23,"&lt;&gt;")</f>
        <v>0</v>
      </c>
      <c r="BR79" s="1" t="n">
        <f aca="false">COUNTIF(BR22:BR23,"&lt;&gt;")</f>
        <v>0</v>
      </c>
      <c r="BS79" s="1" t="n">
        <f aca="false">COUNTIF(BS22:BS23,"&lt;&gt;")</f>
        <v>0</v>
      </c>
      <c r="BT79" s="1" t="n">
        <f aca="false">COUNTIF(BT22:BT23,"&lt;&gt;")</f>
        <v>1</v>
      </c>
      <c r="BU79" s="1" t="n">
        <f aca="false">COUNTIF(BU22:BU23,"&lt;&gt;")</f>
        <v>0</v>
      </c>
      <c r="BV79" s="1" t="n">
        <f aca="false">COUNTIF(BV22:BV23,"&lt;&gt;")</f>
        <v>0</v>
      </c>
      <c r="BW79" s="1" t="n">
        <f aca="false">COUNTIF(BW22:BW23,"&lt;&gt;")</f>
        <v>0</v>
      </c>
      <c r="BX79" s="1" t="n">
        <f aca="false">COUNTIF(BX22:BX23,"&lt;&gt;")</f>
        <v>0</v>
      </c>
      <c r="BY79" s="1" t="n">
        <f aca="false">COUNTIF(BY22:BY23,"&lt;&gt;")</f>
        <v>0</v>
      </c>
      <c r="BZ79" s="1" t="n">
        <f aca="false">COUNTIF(BZ22:BZ23,"&lt;&gt;")</f>
        <v>0</v>
      </c>
      <c r="CA79" s="1" t="n">
        <f aca="false">COUNTIF(CA22:CA23,"&lt;&gt;")</f>
        <v>0</v>
      </c>
      <c r="CB79" s="1" t="n">
        <f aca="false">COUNTIF(CB22:CB23,"&lt;&gt;")</f>
        <v>0</v>
      </c>
      <c r="CC79" s="1" t="n">
        <f aca="false">COUNTIF(CC22:CC23,"&lt;&gt;")</f>
        <v>0</v>
      </c>
      <c r="CD79" s="1" t="n">
        <f aca="false">COUNTIF(CD22:CD23,"&lt;&gt;")</f>
        <v>0</v>
      </c>
      <c r="CE79" s="1" t="n">
        <f aca="false">COUNTIF(CE22:CE23,"&lt;&gt;")</f>
        <v>0</v>
      </c>
      <c r="CF79" s="1" t="n">
        <f aca="false">COUNTIF(CF22:CF23,"&lt;&gt;")</f>
        <v>0</v>
      </c>
      <c r="CG79" s="1" t="n">
        <f aca="false">COUNTIF(CG22:CG23,"&lt;&gt;")</f>
        <v>0</v>
      </c>
      <c r="CH79" s="1" t="n">
        <f aca="false">COUNTIF(CH22:CH23,"&lt;&gt;")</f>
        <v>0</v>
      </c>
      <c r="CI79" s="1" t="n">
        <f aca="false">COUNTIF(CI22:CI23,"&lt;&gt;")</f>
        <v>0</v>
      </c>
      <c r="CJ79" s="1" t="n">
        <f aca="false">COUNTIF(CJ22:CJ23,"&lt;&gt;")</f>
        <v>0</v>
      </c>
      <c r="CK79" s="1" t="n">
        <f aca="false">COUNTIF(CK22:CK23,"&lt;&gt;")</f>
        <v>0</v>
      </c>
      <c r="CL79" s="1" t="n">
        <f aca="false">COUNTIF(CL22:CL23,"&lt;&gt;")</f>
        <v>0</v>
      </c>
      <c r="CM79" s="1" t="n">
        <f aca="false">COUNTIF(CM22:CM23,"&lt;&gt;")</f>
        <v>0</v>
      </c>
      <c r="CN79" s="1" t="n">
        <f aca="false">COUNTIF(CN22:CN23,"&lt;&gt;")</f>
        <v>0</v>
      </c>
      <c r="CO79" s="1" t="n">
        <f aca="false">COUNTIF(CO22:CO23,"&lt;&gt;")</f>
        <v>0</v>
      </c>
      <c r="CP79" s="1" t="n">
        <f aca="false">COUNTIF(CP22:CP23,"&lt;&gt;")</f>
        <v>0</v>
      </c>
      <c r="CQ79" s="1" t="n">
        <f aca="false">COUNTIF(CQ22:CQ23,"&lt;&gt;")</f>
        <v>0</v>
      </c>
      <c r="CR79" s="1" t="n">
        <f aca="false">COUNTIF(CR22:CR23,"&lt;&gt;")</f>
        <v>0</v>
      </c>
      <c r="CS79" s="1" t="n">
        <f aca="false">COUNTIF(CS22:CS23,"&lt;&gt;")</f>
        <v>0</v>
      </c>
      <c r="CT79" s="1" t="n">
        <f aca="false">COUNTIF(CT22:CT23,"&lt;&gt;")</f>
        <v>0</v>
      </c>
      <c r="CU79" s="1" t="n">
        <f aca="false">COUNTIF(CU22:CU23,"&lt;&gt;")</f>
        <v>0</v>
      </c>
      <c r="CV79" s="1" t="n">
        <f aca="false">COUNTIF(CV22:CV23,"&lt;&gt;")</f>
        <v>0</v>
      </c>
      <c r="CW79" s="1" t="n">
        <f aca="false">COUNTIF(CW22:CW23,"&lt;&gt;")</f>
        <v>0</v>
      </c>
      <c r="CX79" s="1" t="n">
        <f aca="false">COUNTIF(CX22:CX23,"&lt;&gt;")</f>
        <v>0</v>
      </c>
      <c r="CY79" s="1" t="n">
        <f aca="false">COUNTIF(CY22:CY23,"&lt;&gt;")</f>
        <v>0</v>
      </c>
      <c r="CZ79" s="1" t="n">
        <f aca="false">COUNTIF(CZ22:CZ23,"&lt;&gt;")</f>
        <v>1</v>
      </c>
      <c r="DA79" s="1" t="n">
        <f aca="false">COUNTIF(DA22:DA23,"&lt;&gt;")</f>
        <v>0</v>
      </c>
      <c r="DB79" s="1" t="n">
        <f aca="false">COUNTIF(DB22:DB23,"&lt;&gt;")</f>
        <v>0</v>
      </c>
      <c r="DC79" s="1" t="n">
        <f aca="false">COUNTIF(DC22:DC23,"&lt;&gt;")</f>
        <v>0</v>
      </c>
      <c r="DD79" s="1" t="n">
        <f aca="false">COUNTIF(DD22:DD23,"&lt;&gt;")</f>
        <v>0</v>
      </c>
      <c r="DE79" s="1" t="n">
        <f aca="false">COUNTIF(DE22:DE23,"&lt;&gt;")</f>
        <v>0</v>
      </c>
      <c r="DF79" s="1" t="n">
        <f aca="false">COUNTIF(DF22:DF23,"&lt;&gt;")</f>
        <v>0</v>
      </c>
      <c r="DG79" s="1" t="n">
        <f aca="false">COUNTIF(DG22:DG23,"&lt;&gt;")</f>
        <v>0</v>
      </c>
      <c r="DH79" s="1" t="n">
        <f aca="false">COUNTIF(DH22:DH23,"&lt;&gt;")</f>
        <v>0</v>
      </c>
      <c r="DI79" s="1" t="n">
        <f aca="false">COUNTIF(DI22:DI23,"&lt;&gt;")</f>
        <v>0</v>
      </c>
      <c r="DJ79" s="1" t="n">
        <f aca="false">COUNTIF(DJ22:DJ23,"&lt;&gt;")</f>
        <v>0</v>
      </c>
      <c r="DK79" s="1" t="n">
        <f aca="false">COUNTIF(DK22:DK23,"&lt;&gt;")</f>
        <v>0</v>
      </c>
      <c r="DL79" s="1" t="n">
        <f aca="false">COUNTIF(DL22:DL23,"&lt;&gt;")</f>
        <v>0</v>
      </c>
      <c r="DM79" s="1" t="n">
        <f aca="false">COUNTIF(DM22:DM23,"&lt;&gt;")</f>
        <v>0</v>
      </c>
      <c r="DN79" s="1" t="n">
        <f aca="false">COUNTIF(DN22:DN23,"&lt;&gt;")</f>
        <v>0</v>
      </c>
      <c r="DO79" s="1" t="n">
        <f aca="false">COUNTIF(DO22:DO23,"&lt;&gt;")</f>
        <v>0</v>
      </c>
      <c r="DP79" s="1" t="n">
        <f aca="false">COUNTIF(DP22:DP23,"&lt;&gt;")</f>
        <v>0</v>
      </c>
      <c r="DQ79" s="1" t="n">
        <f aca="false">COUNTIF(DQ22:DQ23,"&lt;&gt;")</f>
        <v>0</v>
      </c>
      <c r="DR79" s="1" t="n">
        <f aca="false">COUNTIF(DR22:DR23,"&lt;&gt;")</f>
        <v>0</v>
      </c>
      <c r="DS79" s="1" t="n">
        <f aca="false">COUNTIF(DS22:DS23,"&lt;&gt;")</f>
        <v>0</v>
      </c>
      <c r="DT79" s="1" t="n">
        <f aca="false">COUNTIF(DT22:DT23,"&lt;&gt;")</f>
        <v>0</v>
      </c>
      <c r="DU79" s="1" t="n">
        <f aca="false">COUNTIF(DU22:DU23,"&lt;&gt;")</f>
        <v>0</v>
      </c>
      <c r="DV79" s="1" t="n">
        <f aca="false">COUNTIF(DV22:DV23,"&lt;&gt;")</f>
        <v>0</v>
      </c>
      <c r="DW79" s="1" t="n">
        <f aca="false">COUNTIF(DW22:DW23,"&lt;&gt;")</f>
        <v>0</v>
      </c>
      <c r="DX79" s="1" t="n">
        <f aca="false">COUNTIF(DX22:DX23,"&lt;&gt;")</f>
        <v>0</v>
      </c>
      <c r="DY79" s="1" t="n">
        <f aca="false">COUNTIF(DY22:DY23,"&lt;&gt;")</f>
        <v>0</v>
      </c>
      <c r="DZ79" s="1" t="n">
        <f aca="false">COUNTIF(DZ22:DZ23,"&lt;&gt;")</f>
        <v>0</v>
      </c>
      <c r="EA79" s="1" t="n">
        <f aca="false">COUNTIF(EA22:EA23,"&lt;&gt;")</f>
        <v>0</v>
      </c>
      <c r="EB79" s="1" t="n">
        <f aca="false">COUNTIF(EB22:EB23,"&lt;&gt;")</f>
        <v>0</v>
      </c>
      <c r="EC79" s="1" t="n">
        <f aca="false">COUNTIF(EC22:EC23,"&lt;&gt;")</f>
        <v>0</v>
      </c>
      <c r="ED79" s="1" t="n">
        <f aca="false">COUNTIF(ED22:ED23,"&lt;&gt;")</f>
        <v>0</v>
      </c>
      <c r="EE79" s="1" t="n">
        <f aca="false">COUNTIF(EE22:EE23,"&lt;&gt;")</f>
        <v>0</v>
      </c>
      <c r="EF79" s="1" t="n">
        <f aca="false">COUNTIF(EF22:EF23,"&lt;&gt;")</f>
        <v>0</v>
      </c>
      <c r="EG79" s="1" t="n">
        <f aca="false">COUNTIF(EG22:EG23,"&lt;&gt;")</f>
        <v>0</v>
      </c>
      <c r="EH79" s="1" t="n">
        <f aca="false">COUNTIF(EH22:EH23,"&lt;&gt;")</f>
        <v>0</v>
      </c>
      <c r="EI79" s="1" t="n">
        <f aca="false">COUNTIF(EI22:EI23,"&lt;&gt;")</f>
        <v>0</v>
      </c>
      <c r="EJ79" s="1" t="n">
        <f aca="false">COUNTIF(EJ22:EJ23,"&lt;&gt;")</f>
        <v>0</v>
      </c>
      <c r="EK79" s="1" t="n">
        <f aca="false">COUNTIF(EK22:EK23,"&lt;&gt;")</f>
        <v>0</v>
      </c>
      <c r="EL79" s="1" t="n">
        <f aca="false">COUNTIF(EL22:EL23,"&lt;&gt;")</f>
        <v>0</v>
      </c>
      <c r="EM79" s="1" t="n">
        <f aca="false">COUNTIF(EM22:EM23,"&lt;&gt;")</f>
        <v>0</v>
      </c>
      <c r="EN79" s="1" t="n">
        <f aca="false">COUNTIF(EN22:EN23,"&lt;&gt;")</f>
        <v>0</v>
      </c>
      <c r="EO79" s="1" t="n">
        <f aca="false">COUNTIF(EO22:EO23,"&lt;&gt;")</f>
        <v>0</v>
      </c>
      <c r="EP79" s="1" t="n">
        <f aca="false">COUNTIF(EP22:EP23,"&lt;&gt;")</f>
        <v>0</v>
      </c>
      <c r="EQ79" s="1" t="n">
        <f aca="false">COUNTIF(EQ22:EQ23,"&lt;&gt;")</f>
        <v>0</v>
      </c>
      <c r="ER79" s="1" t="n">
        <f aca="false">COUNTIF(ER22:ER23,"&lt;&gt;")</f>
        <v>0</v>
      </c>
      <c r="ES79" s="1" t="n">
        <f aca="false">COUNTIF(ES22:ES23,"&lt;&gt;")</f>
        <v>0</v>
      </c>
      <c r="ET79" s="1" t="n">
        <f aca="false">COUNTIF(ET22:ET23,"&lt;&gt;")</f>
        <v>0</v>
      </c>
      <c r="EU79" s="1" t="n">
        <f aca="false">COUNTIF(EU22:EU23,"&lt;&gt;")</f>
        <v>0</v>
      </c>
      <c r="EV79" s="1" t="n">
        <f aca="false">COUNTIF(EV22:EV23,"&lt;&gt;")</f>
        <v>1</v>
      </c>
      <c r="EW79" s="1" t="n">
        <f aca="false">COUNTIF(EW22:EW23,"&lt;&gt;")</f>
        <v>0</v>
      </c>
      <c r="EX79" s="1" t="n">
        <f aca="false">COUNTIF(EX22:EX23,"&lt;&gt;")</f>
        <v>0</v>
      </c>
      <c r="EY79" s="1" t="n">
        <f aca="false">COUNTIF(EY22:EY23,"&lt;&gt;")</f>
        <v>0</v>
      </c>
      <c r="EZ79" s="1" t="n">
        <f aca="false">COUNTIF(EZ22:EZ23,"&lt;&gt;")</f>
        <v>0</v>
      </c>
      <c r="FB79" s="10" t="n">
        <f aca="false">COUNTIF(D79:EZ79,"&lt;&gt;0")</f>
        <v>4</v>
      </c>
    </row>
    <row r="80" customFormat="false" ht="12.8" hidden="false" customHeight="false" outlineLevel="0" collapsed="false">
      <c r="B80" s="7" t="s">
        <v>13</v>
      </c>
      <c r="D80" s="1" t="n">
        <f aca="false">COUNTIF(D24:D26,"&lt;&gt;")</f>
        <v>0</v>
      </c>
      <c r="E80" s="1" t="n">
        <f aca="false">COUNTIF(E24:E26,"&lt;&gt;")</f>
        <v>2</v>
      </c>
      <c r="F80" s="1" t="n">
        <f aca="false">COUNTIF(F24:F26,"&lt;&gt;")</f>
        <v>0</v>
      </c>
      <c r="G80" s="1" t="n">
        <f aca="false">COUNTIF(G24:G26,"&lt;&gt;")</f>
        <v>1</v>
      </c>
      <c r="H80" s="1" t="n">
        <f aca="false">COUNTIF(H24:H26,"&lt;&gt;")</f>
        <v>0</v>
      </c>
      <c r="I80" s="1" t="n">
        <f aca="false">COUNTIF(I24:I26,"&lt;&gt;")</f>
        <v>2</v>
      </c>
      <c r="J80" s="1" t="n">
        <f aca="false">COUNTIF(J24:J26,"&lt;&gt;")</f>
        <v>0</v>
      </c>
      <c r="K80" s="1" t="n">
        <f aca="false">COUNTIF(K24:K26,"&lt;&gt;")</f>
        <v>0</v>
      </c>
      <c r="L80" s="1" t="n">
        <f aca="false">COUNTIF(L24:L26,"&lt;&gt;")</f>
        <v>0</v>
      </c>
      <c r="M80" s="1" t="n">
        <f aca="false">COUNTIF(M24:M26,"&lt;&gt;")</f>
        <v>0</v>
      </c>
      <c r="N80" s="1" t="n">
        <f aca="false">COUNTIF(N24:N26,"&lt;&gt;")</f>
        <v>2</v>
      </c>
      <c r="O80" s="1" t="n">
        <f aca="false">COUNTIF(O24:O26,"&lt;&gt;")</f>
        <v>0</v>
      </c>
      <c r="P80" s="1" t="n">
        <f aca="false">COUNTIF(P24:P26,"&lt;&gt;")</f>
        <v>0</v>
      </c>
      <c r="Q80" s="1" t="n">
        <f aca="false">COUNTIF(Q24:Q26,"&lt;&gt;")</f>
        <v>1</v>
      </c>
      <c r="R80" s="1" t="n">
        <f aca="false">COUNTIF(R24:R26,"&lt;&gt;")</f>
        <v>0</v>
      </c>
      <c r="S80" s="1" t="n">
        <f aca="false">COUNTIF(S24:S26,"&lt;&gt;")</f>
        <v>1</v>
      </c>
      <c r="T80" s="1" t="n">
        <f aca="false">COUNTIF(T24:T26,"&lt;&gt;")</f>
        <v>0</v>
      </c>
      <c r="U80" s="1" t="n">
        <f aca="false">COUNTIF(U24:U26,"&lt;&gt;")</f>
        <v>0</v>
      </c>
      <c r="V80" s="1" t="n">
        <f aca="false">COUNTIF(V24:V26,"&lt;&gt;")</f>
        <v>0</v>
      </c>
      <c r="W80" s="1" t="n">
        <f aca="false">COUNTIF(W24:W26,"&lt;&gt;")</f>
        <v>1</v>
      </c>
      <c r="X80" s="1" t="n">
        <f aca="false">COUNTIF(X24:X26,"&lt;&gt;")</f>
        <v>0</v>
      </c>
      <c r="Y80" s="1" t="n">
        <f aca="false">COUNTIF(Y24:Y26,"&lt;&gt;")</f>
        <v>0</v>
      </c>
      <c r="Z80" s="1" t="n">
        <f aca="false">COUNTIF(Z24:Z26,"&lt;&gt;")</f>
        <v>0</v>
      </c>
      <c r="AA80" s="1" t="n">
        <f aca="false">COUNTIF(AA24:AA26,"&lt;&gt;")</f>
        <v>0</v>
      </c>
      <c r="AB80" s="1" t="n">
        <f aca="false">COUNTIF(AB24:AB26,"&lt;&gt;")</f>
        <v>0</v>
      </c>
      <c r="AC80" s="1" t="n">
        <f aca="false">COUNTIF(AC24:AC26,"&lt;&gt;")</f>
        <v>1</v>
      </c>
      <c r="AD80" s="1" t="n">
        <f aca="false">COUNTIF(AD24:AD26,"&lt;&gt;")</f>
        <v>0</v>
      </c>
      <c r="AE80" s="1" t="n">
        <f aca="false">COUNTIF(AE24:AE26,"&lt;&gt;")</f>
        <v>0</v>
      </c>
      <c r="AF80" s="1" t="n">
        <f aca="false">COUNTIF(AF24:AF26,"&lt;&gt;")</f>
        <v>0</v>
      </c>
      <c r="AG80" s="1" t="n">
        <f aca="false">COUNTIF(AG24:AG26,"&lt;&gt;")</f>
        <v>0</v>
      </c>
      <c r="AH80" s="1" t="n">
        <f aca="false">COUNTIF(AH24:AH26,"&lt;&gt;")</f>
        <v>0</v>
      </c>
      <c r="AI80" s="1" t="n">
        <f aca="false">COUNTIF(AI24:AI26,"&lt;&gt;")</f>
        <v>0</v>
      </c>
      <c r="AJ80" s="1" t="n">
        <f aca="false">COUNTIF(AJ24:AJ26,"&lt;&gt;")</f>
        <v>0</v>
      </c>
      <c r="AK80" s="1" t="n">
        <f aca="false">COUNTIF(AK24:AK26,"&lt;&gt;")</f>
        <v>0</v>
      </c>
      <c r="AL80" s="1" t="n">
        <f aca="false">COUNTIF(AL24:AL26,"&lt;&gt;")</f>
        <v>0</v>
      </c>
      <c r="AM80" s="1" t="n">
        <f aca="false">COUNTIF(AM24:AM26,"&lt;&gt;")</f>
        <v>0</v>
      </c>
      <c r="AN80" s="1" t="n">
        <f aca="false">COUNTIF(AN24:AN26,"&lt;&gt;")</f>
        <v>0</v>
      </c>
      <c r="AO80" s="1" t="n">
        <f aca="false">COUNTIF(AO24:AO26,"&lt;&gt;")</f>
        <v>0</v>
      </c>
      <c r="AP80" s="1" t="n">
        <f aca="false">COUNTIF(AP24:AP26,"&lt;&gt;")</f>
        <v>0</v>
      </c>
      <c r="AQ80" s="1" t="n">
        <f aca="false">COUNTIF(AQ24:AQ26,"&lt;&gt;")</f>
        <v>0</v>
      </c>
      <c r="AR80" s="1" t="n">
        <f aca="false">COUNTIF(AR24:AR26,"&lt;&gt;")</f>
        <v>0</v>
      </c>
      <c r="AS80" s="1" t="n">
        <f aca="false">COUNTIF(AS24:AS26,"&lt;&gt;")</f>
        <v>1</v>
      </c>
      <c r="AT80" s="1" t="n">
        <f aca="false">COUNTIF(AT24:AT26,"&lt;&gt;")</f>
        <v>0</v>
      </c>
      <c r="AU80" s="1" t="n">
        <f aca="false">COUNTIF(AU24:AU26,"&lt;&gt;")</f>
        <v>2</v>
      </c>
      <c r="AV80" s="1" t="n">
        <f aca="false">COUNTIF(AV24:AV26,"&lt;&gt;")</f>
        <v>0</v>
      </c>
      <c r="AW80" s="1" t="n">
        <f aca="false">COUNTIF(AW24:AW26,"&lt;&gt;")</f>
        <v>0</v>
      </c>
      <c r="AX80" s="1" t="n">
        <f aca="false">COUNTIF(AX24:AX26,"&lt;&gt;")</f>
        <v>0</v>
      </c>
      <c r="AY80" s="1" t="n">
        <f aca="false">COUNTIF(AY24:AY26,"&lt;&gt;")</f>
        <v>0</v>
      </c>
      <c r="AZ80" s="1" t="n">
        <f aca="false">COUNTIF(AZ24:AZ26,"&lt;&gt;")</f>
        <v>0</v>
      </c>
      <c r="BA80" s="1" t="n">
        <f aca="false">COUNTIF(BA24:BA26,"&lt;&gt;")</f>
        <v>0</v>
      </c>
      <c r="BB80" s="1" t="n">
        <f aca="false">COUNTIF(BB24:BB26,"&lt;&gt;")</f>
        <v>0</v>
      </c>
      <c r="BC80" s="1" t="n">
        <f aca="false">COUNTIF(BC24:BC26,"&lt;&gt;")</f>
        <v>1</v>
      </c>
      <c r="BD80" s="1" t="n">
        <f aca="false">COUNTIF(BD24:BD26,"&lt;&gt;")</f>
        <v>0</v>
      </c>
      <c r="BE80" s="1" t="n">
        <f aca="false">COUNTIF(BE24:BE26,"&lt;&gt;")</f>
        <v>1</v>
      </c>
      <c r="BF80" s="1" t="n">
        <f aca="false">COUNTIF(BF24:BF26,"&lt;&gt;")</f>
        <v>1</v>
      </c>
      <c r="BG80" s="1" t="n">
        <f aca="false">COUNTIF(BG24:BG26,"&lt;&gt;")</f>
        <v>0</v>
      </c>
      <c r="BH80" s="1" t="n">
        <f aca="false">COUNTIF(BH24:BH26,"&lt;&gt;")</f>
        <v>0</v>
      </c>
      <c r="BI80" s="1" t="n">
        <f aca="false">COUNTIF(BI24:BI26,"&lt;&gt;")</f>
        <v>0</v>
      </c>
      <c r="BJ80" s="1" t="n">
        <f aca="false">COUNTIF(BJ24:BJ26,"&lt;&gt;")</f>
        <v>0</v>
      </c>
      <c r="BK80" s="1" t="n">
        <f aca="false">COUNTIF(BK24:BK26,"&lt;&gt;")</f>
        <v>2</v>
      </c>
      <c r="BL80" s="1" t="n">
        <f aca="false">COUNTIF(BL24:BL26,"&lt;&gt;")</f>
        <v>2</v>
      </c>
      <c r="BM80" s="1" t="n">
        <f aca="false">COUNTIF(BM24:BM26,"&lt;&gt;")</f>
        <v>0</v>
      </c>
      <c r="BN80" s="1" t="n">
        <f aca="false">COUNTIF(BN24:BN26,"&lt;&gt;")</f>
        <v>1</v>
      </c>
      <c r="BO80" s="1" t="n">
        <f aca="false">COUNTIF(BO24:BO26,"&lt;&gt;")</f>
        <v>0</v>
      </c>
      <c r="BP80" s="1" t="n">
        <f aca="false">COUNTIF(BP24:BP26,"&lt;&gt;")</f>
        <v>1</v>
      </c>
      <c r="BQ80" s="1" t="n">
        <f aca="false">COUNTIF(BQ24:BQ26,"&lt;&gt;")</f>
        <v>0</v>
      </c>
      <c r="BR80" s="1" t="n">
        <f aca="false">COUNTIF(BR24:BR26,"&lt;&gt;")</f>
        <v>0</v>
      </c>
      <c r="BS80" s="1" t="n">
        <f aca="false">COUNTIF(BS24:BS26,"&lt;&gt;")</f>
        <v>0</v>
      </c>
      <c r="BT80" s="1" t="n">
        <f aca="false">COUNTIF(BT24:BT26,"&lt;&gt;")</f>
        <v>0</v>
      </c>
      <c r="BU80" s="1" t="n">
        <f aca="false">COUNTIF(BU24:BU26,"&lt;&gt;")</f>
        <v>0</v>
      </c>
      <c r="BV80" s="1" t="n">
        <f aca="false">COUNTIF(BV24:BV26,"&lt;&gt;")</f>
        <v>1</v>
      </c>
      <c r="BW80" s="1" t="n">
        <f aca="false">COUNTIF(BW24:BW26,"&lt;&gt;")</f>
        <v>0</v>
      </c>
      <c r="BX80" s="1" t="n">
        <f aca="false">COUNTIF(BX24:BX26,"&lt;&gt;")</f>
        <v>0</v>
      </c>
      <c r="BY80" s="1" t="n">
        <f aca="false">COUNTIF(BY24:BY26,"&lt;&gt;")</f>
        <v>0</v>
      </c>
      <c r="BZ80" s="1" t="n">
        <f aca="false">COUNTIF(BZ24:BZ26,"&lt;&gt;")</f>
        <v>0</v>
      </c>
      <c r="CA80" s="1" t="n">
        <f aca="false">COUNTIF(CA24:CA26,"&lt;&gt;")</f>
        <v>0</v>
      </c>
      <c r="CB80" s="1" t="n">
        <f aca="false">COUNTIF(CB24:CB26,"&lt;&gt;")</f>
        <v>0</v>
      </c>
      <c r="CC80" s="1" t="n">
        <f aca="false">COUNTIF(CC24:CC26,"&lt;&gt;")</f>
        <v>0</v>
      </c>
      <c r="CD80" s="1" t="n">
        <f aca="false">COUNTIF(CD24:CD26,"&lt;&gt;")</f>
        <v>0</v>
      </c>
      <c r="CE80" s="1" t="n">
        <f aca="false">COUNTIF(CE24:CE26,"&lt;&gt;")</f>
        <v>1</v>
      </c>
      <c r="CF80" s="1" t="n">
        <f aca="false">COUNTIF(CF24:CF26,"&lt;&gt;")</f>
        <v>1</v>
      </c>
      <c r="CG80" s="1" t="n">
        <f aca="false">COUNTIF(CG24:CG26,"&lt;&gt;")</f>
        <v>2</v>
      </c>
      <c r="CH80" s="1" t="n">
        <f aca="false">COUNTIF(CH24:CH26,"&lt;&gt;")</f>
        <v>0</v>
      </c>
      <c r="CI80" s="1" t="n">
        <f aca="false">COUNTIF(CI24:CI26,"&lt;&gt;")</f>
        <v>1</v>
      </c>
      <c r="CJ80" s="1" t="n">
        <f aca="false">COUNTIF(CJ24:CJ26,"&lt;&gt;")</f>
        <v>0</v>
      </c>
      <c r="CK80" s="1" t="n">
        <f aca="false">COUNTIF(CK24:CK26,"&lt;&gt;")</f>
        <v>0</v>
      </c>
      <c r="CL80" s="1" t="n">
        <f aca="false">COUNTIF(CL24:CL26,"&lt;&gt;")</f>
        <v>0</v>
      </c>
      <c r="CM80" s="1" t="n">
        <f aca="false">COUNTIF(CM24:CM26,"&lt;&gt;")</f>
        <v>0</v>
      </c>
      <c r="CN80" s="1" t="n">
        <f aca="false">COUNTIF(CN24:CN26,"&lt;&gt;")</f>
        <v>0</v>
      </c>
      <c r="CO80" s="1" t="n">
        <f aca="false">COUNTIF(CO24:CO26,"&lt;&gt;")</f>
        <v>0</v>
      </c>
      <c r="CP80" s="1" t="n">
        <f aca="false">COUNTIF(CP24:CP26,"&lt;&gt;")</f>
        <v>0</v>
      </c>
      <c r="CQ80" s="1" t="n">
        <f aca="false">COUNTIF(CQ24:CQ26,"&lt;&gt;")</f>
        <v>0</v>
      </c>
      <c r="CR80" s="1" t="n">
        <f aca="false">COUNTIF(CR24:CR26,"&lt;&gt;")</f>
        <v>2</v>
      </c>
      <c r="CS80" s="1" t="n">
        <f aca="false">COUNTIF(CS24:CS26,"&lt;&gt;")</f>
        <v>0</v>
      </c>
      <c r="CT80" s="1" t="n">
        <f aca="false">COUNTIF(CT24:CT26,"&lt;&gt;")</f>
        <v>2</v>
      </c>
      <c r="CU80" s="1" t="n">
        <f aca="false">COUNTIF(CU24:CU26,"&lt;&gt;")</f>
        <v>0</v>
      </c>
      <c r="CV80" s="1" t="n">
        <f aca="false">COUNTIF(CV24:CV26,"&lt;&gt;")</f>
        <v>0</v>
      </c>
      <c r="CW80" s="1" t="n">
        <f aca="false">COUNTIF(CW24:CW26,"&lt;&gt;")</f>
        <v>0</v>
      </c>
      <c r="CX80" s="1" t="n">
        <f aca="false">COUNTIF(CX24:CX26,"&lt;&gt;")</f>
        <v>0</v>
      </c>
      <c r="CY80" s="1" t="n">
        <f aca="false">COUNTIF(CY24:CY26,"&lt;&gt;")</f>
        <v>0</v>
      </c>
      <c r="CZ80" s="1" t="n">
        <f aca="false">COUNTIF(CZ24:CZ26,"&lt;&gt;")</f>
        <v>0</v>
      </c>
      <c r="DA80" s="1" t="n">
        <f aca="false">COUNTIF(DA24:DA26,"&lt;&gt;")</f>
        <v>0</v>
      </c>
      <c r="DB80" s="1" t="n">
        <f aca="false">COUNTIF(DB24:DB26,"&lt;&gt;")</f>
        <v>1</v>
      </c>
      <c r="DC80" s="1" t="n">
        <f aca="false">COUNTIF(DC24:DC26,"&lt;&gt;")</f>
        <v>0</v>
      </c>
      <c r="DD80" s="1" t="n">
        <f aca="false">COUNTIF(DD24:DD26,"&lt;&gt;")</f>
        <v>0</v>
      </c>
      <c r="DE80" s="1" t="n">
        <f aca="false">COUNTIF(DE24:DE26,"&lt;&gt;")</f>
        <v>0</v>
      </c>
      <c r="DF80" s="1" t="n">
        <f aca="false">COUNTIF(DF24:DF26,"&lt;&gt;")</f>
        <v>0</v>
      </c>
      <c r="DG80" s="1" t="n">
        <f aca="false">COUNTIF(DG24:DG26,"&lt;&gt;")</f>
        <v>0</v>
      </c>
      <c r="DH80" s="1" t="n">
        <f aca="false">COUNTIF(DH24:DH26,"&lt;&gt;")</f>
        <v>0</v>
      </c>
      <c r="DI80" s="1" t="n">
        <f aca="false">COUNTIF(DI24:DI26,"&lt;&gt;")</f>
        <v>0</v>
      </c>
      <c r="DJ80" s="1" t="n">
        <f aca="false">COUNTIF(DJ24:DJ26,"&lt;&gt;")</f>
        <v>0</v>
      </c>
      <c r="DK80" s="1" t="n">
        <f aca="false">COUNTIF(DK24:DK26,"&lt;&gt;")</f>
        <v>0</v>
      </c>
      <c r="DL80" s="1" t="n">
        <f aca="false">COUNTIF(DL24:DL26,"&lt;&gt;")</f>
        <v>0</v>
      </c>
      <c r="DM80" s="1" t="n">
        <f aca="false">COUNTIF(DM24:DM26,"&lt;&gt;")</f>
        <v>0</v>
      </c>
      <c r="DN80" s="1" t="n">
        <f aca="false">COUNTIF(DN24:DN26,"&lt;&gt;")</f>
        <v>0</v>
      </c>
      <c r="DO80" s="1" t="n">
        <f aca="false">COUNTIF(DO24:DO26,"&lt;&gt;")</f>
        <v>0</v>
      </c>
      <c r="DP80" s="1" t="n">
        <f aca="false">COUNTIF(DP24:DP26,"&lt;&gt;")</f>
        <v>2</v>
      </c>
      <c r="DQ80" s="1" t="n">
        <f aca="false">COUNTIF(DQ24:DQ26,"&lt;&gt;")</f>
        <v>0</v>
      </c>
      <c r="DR80" s="1" t="n">
        <f aca="false">COUNTIF(DR24:DR26,"&lt;&gt;")</f>
        <v>1</v>
      </c>
      <c r="DS80" s="1" t="n">
        <f aca="false">COUNTIF(DS24:DS26,"&lt;&gt;")</f>
        <v>0</v>
      </c>
      <c r="DT80" s="1" t="n">
        <f aca="false">COUNTIF(DT24:DT26,"&lt;&gt;")</f>
        <v>2</v>
      </c>
      <c r="DU80" s="1" t="n">
        <f aca="false">COUNTIF(DU24:DU26,"&lt;&gt;")</f>
        <v>0</v>
      </c>
      <c r="DV80" s="1" t="n">
        <f aca="false">COUNTIF(DV24:DV26,"&lt;&gt;")</f>
        <v>0</v>
      </c>
      <c r="DW80" s="1" t="n">
        <f aca="false">COUNTIF(DW24:DW26,"&lt;&gt;")</f>
        <v>0</v>
      </c>
      <c r="DX80" s="1" t="n">
        <f aca="false">COUNTIF(DX24:DX26,"&lt;&gt;")</f>
        <v>1</v>
      </c>
      <c r="DY80" s="1" t="n">
        <f aca="false">COUNTIF(DY24:DY26,"&lt;&gt;")</f>
        <v>1</v>
      </c>
      <c r="DZ80" s="1" t="n">
        <f aca="false">COUNTIF(DZ24:DZ26,"&lt;&gt;")</f>
        <v>0</v>
      </c>
      <c r="EA80" s="1" t="n">
        <f aca="false">COUNTIF(EA24:EA26,"&lt;&gt;")</f>
        <v>0</v>
      </c>
      <c r="EB80" s="1" t="n">
        <f aca="false">COUNTIF(EB24:EB26,"&lt;&gt;")</f>
        <v>0</v>
      </c>
      <c r="EC80" s="1" t="n">
        <f aca="false">COUNTIF(EC24:EC26,"&lt;&gt;")</f>
        <v>0</v>
      </c>
      <c r="ED80" s="1" t="n">
        <f aca="false">COUNTIF(ED24:ED26,"&lt;&gt;")</f>
        <v>1</v>
      </c>
      <c r="EE80" s="1" t="n">
        <f aca="false">COUNTIF(EE24:EE26,"&lt;&gt;")</f>
        <v>0</v>
      </c>
      <c r="EF80" s="1" t="n">
        <f aca="false">COUNTIF(EF24:EF26,"&lt;&gt;")</f>
        <v>1</v>
      </c>
      <c r="EG80" s="1" t="n">
        <f aca="false">COUNTIF(EG24:EG26,"&lt;&gt;")</f>
        <v>0</v>
      </c>
      <c r="EH80" s="1" t="n">
        <f aca="false">COUNTIF(EH24:EH26,"&lt;&gt;")</f>
        <v>0</v>
      </c>
      <c r="EI80" s="1" t="n">
        <f aca="false">COUNTIF(EI24:EI26,"&lt;&gt;")</f>
        <v>0</v>
      </c>
      <c r="EJ80" s="1" t="n">
        <f aca="false">COUNTIF(EJ24:EJ26,"&lt;&gt;")</f>
        <v>0</v>
      </c>
      <c r="EK80" s="1" t="n">
        <f aca="false">COUNTIF(EK24:EK26,"&lt;&gt;")</f>
        <v>0</v>
      </c>
      <c r="EL80" s="1" t="n">
        <f aca="false">COUNTIF(EL24:EL26,"&lt;&gt;")</f>
        <v>2</v>
      </c>
      <c r="EM80" s="1" t="n">
        <f aca="false">COUNTIF(EM24:EM26,"&lt;&gt;")</f>
        <v>0</v>
      </c>
      <c r="EN80" s="1" t="n">
        <f aca="false">COUNTIF(EN24:EN26,"&lt;&gt;")</f>
        <v>0</v>
      </c>
      <c r="EO80" s="1" t="n">
        <f aca="false">COUNTIF(EO24:EO26,"&lt;&gt;")</f>
        <v>0</v>
      </c>
      <c r="EP80" s="1" t="n">
        <f aca="false">COUNTIF(EP24:EP26,"&lt;&gt;")</f>
        <v>1</v>
      </c>
      <c r="EQ80" s="1" t="n">
        <f aca="false">COUNTIF(EQ24:EQ26,"&lt;&gt;")</f>
        <v>0</v>
      </c>
      <c r="ER80" s="1" t="n">
        <f aca="false">COUNTIF(ER24:ER26,"&lt;&gt;")</f>
        <v>0</v>
      </c>
      <c r="ES80" s="1" t="n">
        <f aca="false">COUNTIF(ES24:ES26,"&lt;&gt;")</f>
        <v>0</v>
      </c>
      <c r="ET80" s="1" t="n">
        <f aca="false">COUNTIF(ET24:ET26,"&lt;&gt;")</f>
        <v>0</v>
      </c>
      <c r="EU80" s="1" t="n">
        <f aca="false">COUNTIF(EU24:EU26,"&lt;&gt;")</f>
        <v>1</v>
      </c>
      <c r="EV80" s="1" t="n">
        <f aca="false">COUNTIF(EV24:EV26,"&lt;&gt;")</f>
        <v>0</v>
      </c>
      <c r="EW80" s="1" t="n">
        <f aca="false">COUNTIF(EW24:EW26,"&lt;&gt;")</f>
        <v>0</v>
      </c>
      <c r="EX80" s="1" t="n">
        <f aca="false">COUNTIF(EX24:EX26,"&lt;&gt;")</f>
        <v>0</v>
      </c>
      <c r="EY80" s="1" t="n">
        <f aca="false">COUNTIF(EY24:EY26,"&lt;&gt;")</f>
        <v>1</v>
      </c>
      <c r="EZ80" s="1" t="n">
        <f aca="false">COUNTIF(EZ24:EZ26,"&lt;&gt;")</f>
        <v>0</v>
      </c>
      <c r="FB80" s="10" t="n">
        <f aca="false">COUNTIF(D80:EZ80,"&lt;&gt;0")</f>
        <v>36</v>
      </c>
    </row>
    <row r="81" customFormat="false" ht="12.8" hidden="false" customHeight="false" outlineLevel="0" collapsed="false">
      <c r="B81" s="7" t="s">
        <v>3</v>
      </c>
      <c r="D81" s="1" t="n">
        <f aca="false">COUNTIF(D27:D28,"&lt;&gt;")</f>
        <v>1</v>
      </c>
      <c r="E81" s="1" t="n">
        <f aca="false">COUNTIF(E27:E28,"&lt;&gt;")</f>
        <v>0</v>
      </c>
      <c r="F81" s="1" t="n">
        <f aca="false">COUNTIF(F27:F28,"&lt;&gt;")</f>
        <v>0</v>
      </c>
      <c r="G81" s="1" t="n">
        <f aca="false">COUNTIF(G27:G28,"&lt;&gt;")</f>
        <v>1</v>
      </c>
      <c r="H81" s="1" t="n">
        <f aca="false">COUNTIF(H27:H28,"&lt;&gt;")</f>
        <v>0</v>
      </c>
      <c r="I81" s="1" t="n">
        <f aca="false">COUNTIF(I27:I28,"&lt;&gt;")</f>
        <v>1</v>
      </c>
      <c r="J81" s="1" t="n">
        <f aca="false">COUNTIF(J27:J28,"&lt;&gt;")</f>
        <v>1</v>
      </c>
      <c r="K81" s="1" t="n">
        <f aca="false">COUNTIF(K27:K28,"&lt;&gt;")</f>
        <v>0</v>
      </c>
      <c r="L81" s="1" t="n">
        <f aca="false">COUNTIF(L27:L28,"&lt;&gt;")</f>
        <v>1</v>
      </c>
      <c r="M81" s="1" t="n">
        <f aca="false">COUNTIF(M27:M28,"&lt;&gt;")</f>
        <v>0</v>
      </c>
      <c r="N81" s="1" t="n">
        <f aca="false">COUNTIF(N27:N28,"&lt;&gt;")</f>
        <v>1</v>
      </c>
      <c r="O81" s="1" t="n">
        <f aca="false">COUNTIF(O27:O28,"&lt;&gt;")</f>
        <v>1</v>
      </c>
      <c r="P81" s="1" t="n">
        <f aca="false">COUNTIF(P27:P28,"&lt;&gt;")</f>
        <v>1</v>
      </c>
      <c r="Q81" s="1" t="n">
        <f aca="false">COUNTIF(Q27:Q28,"&lt;&gt;")</f>
        <v>1</v>
      </c>
      <c r="R81" s="1" t="n">
        <f aca="false">COUNTIF(R27:R28,"&lt;&gt;")</f>
        <v>1</v>
      </c>
      <c r="S81" s="1" t="n">
        <f aca="false">COUNTIF(S27:S28,"&lt;&gt;")</f>
        <v>1</v>
      </c>
      <c r="T81" s="1" t="n">
        <f aca="false">COUNTIF(T27:T28,"&lt;&gt;")</f>
        <v>0</v>
      </c>
      <c r="U81" s="1" t="n">
        <f aca="false">COUNTIF(U27:U28,"&lt;&gt;")</f>
        <v>2</v>
      </c>
      <c r="V81" s="1" t="n">
        <f aca="false">COUNTIF(V27:V28,"&lt;&gt;")</f>
        <v>2</v>
      </c>
      <c r="W81" s="1" t="n">
        <f aca="false">COUNTIF(W27:W28,"&lt;&gt;")</f>
        <v>1</v>
      </c>
      <c r="X81" s="1" t="n">
        <f aca="false">COUNTIF(X27:X28,"&lt;&gt;")</f>
        <v>0</v>
      </c>
      <c r="Y81" s="1" t="n">
        <f aca="false">COUNTIF(Y27:Y28,"&lt;&gt;")</f>
        <v>2</v>
      </c>
      <c r="Z81" s="1" t="n">
        <f aca="false">COUNTIF(Z27:Z28,"&lt;&gt;")</f>
        <v>0</v>
      </c>
      <c r="AA81" s="1" t="n">
        <f aca="false">COUNTIF(AA27:AA28,"&lt;&gt;")</f>
        <v>1</v>
      </c>
      <c r="AB81" s="1" t="n">
        <f aca="false">COUNTIF(AB27:AB28,"&lt;&gt;")</f>
        <v>0</v>
      </c>
      <c r="AC81" s="1" t="n">
        <f aca="false">COUNTIF(AC27:AC28,"&lt;&gt;")</f>
        <v>1</v>
      </c>
      <c r="AD81" s="1" t="n">
        <f aca="false">COUNTIF(AD27:AD28,"&lt;&gt;")</f>
        <v>0</v>
      </c>
      <c r="AE81" s="1" t="n">
        <f aca="false">COUNTIF(AE27:AE28,"&lt;&gt;")</f>
        <v>1</v>
      </c>
      <c r="AF81" s="1" t="n">
        <f aca="false">COUNTIF(AF27:AF28,"&lt;&gt;")</f>
        <v>0</v>
      </c>
      <c r="AG81" s="1" t="n">
        <f aca="false">COUNTIF(AG27:AG28,"&lt;&gt;")</f>
        <v>1</v>
      </c>
      <c r="AH81" s="1" t="n">
        <f aca="false">COUNTIF(AH27:AH28,"&lt;&gt;")</f>
        <v>1</v>
      </c>
      <c r="AI81" s="1" t="n">
        <f aca="false">COUNTIF(AI27:AI28,"&lt;&gt;")</f>
        <v>1</v>
      </c>
      <c r="AJ81" s="1" t="n">
        <f aca="false">COUNTIF(AJ27:AJ28,"&lt;&gt;")</f>
        <v>0</v>
      </c>
      <c r="AK81" s="1" t="n">
        <f aca="false">COUNTIF(AK27:AK28,"&lt;&gt;")</f>
        <v>1</v>
      </c>
      <c r="AL81" s="1" t="n">
        <f aca="false">COUNTIF(AL27:AL28,"&lt;&gt;")</f>
        <v>1</v>
      </c>
      <c r="AM81" s="1" t="n">
        <f aca="false">COUNTIF(AM27:AM28,"&lt;&gt;")</f>
        <v>1</v>
      </c>
      <c r="AN81" s="1" t="n">
        <f aca="false">COUNTIF(AN27:AN28,"&lt;&gt;")</f>
        <v>0</v>
      </c>
      <c r="AO81" s="1" t="n">
        <f aca="false">COUNTIF(AO27:AO28,"&lt;&gt;")</f>
        <v>1</v>
      </c>
      <c r="AP81" s="1" t="n">
        <f aca="false">COUNTIF(AP27:AP28,"&lt;&gt;")</f>
        <v>0</v>
      </c>
      <c r="AQ81" s="1" t="n">
        <f aca="false">COUNTIF(AQ27:AQ28,"&lt;&gt;")</f>
        <v>1</v>
      </c>
      <c r="AR81" s="1" t="n">
        <f aca="false">COUNTIF(AR27:AR28,"&lt;&gt;")</f>
        <v>0</v>
      </c>
      <c r="AS81" s="1" t="n">
        <f aca="false">COUNTIF(AS27:AS28,"&lt;&gt;")</f>
        <v>1</v>
      </c>
      <c r="AT81" s="1" t="n">
        <f aca="false">COUNTIF(AT27:AT28,"&lt;&gt;")</f>
        <v>0</v>
      </c>
      <c r="AU81" s="1" t="n">
        <f aca="false">COUNTIF(AU27:AU28,"&lt;&gt;")</f>
        <v>1</v>
      </c>
      <c r="AV81" s="1" t="n">
        <f aca="false">COUNTIF(AV27:AV28,"&lt;&gt;")</f>
        <v>0</v>
      </c>
      <c r="AW81" s="1" t="n">
        <f aca="false">COUNTIF(AW27:AW28,"&lt;&gt;")</f>
        <v>0</v>
      </c>
      <c r="AX81" s="1" t="n">
        <f aca="false">COUNTIF(AX27:AX28,"&lt;&gt;")</f>
        <v>0</v>
      </c>
      <c r="AY81" s="1" t="n">
        <f aca="false">COUNTIF(AY27:AY28,"&lt;&gt;")</f>
        <v>1</v>
      </c>
      <c r="AZ81" s="1" t="n">
        <f aca="false">COUNTIF(AZ27:AZ28,"&lt;&gt;")</f>
        <v>1</v>
      </c>
      <c r="BA81" s="1" t="n">
        <f aca="false">COUNTIF(BA27:BA28,"&lt;&gt;")</f>
        <v>1</v>
      </c>
      <c r="BB81" s="1" t="n">
        <f aca="false">COUNTIF(BB27:BB28,"&lt;&gt;")</f>
        <v>1</v>
      </c>
      <c r="BC81" s="1" t="n">
        <f aca="false">COUNTIF(BC27:BC28,"&lt;&gt;")</f>
        <v>1</v>
      </c>
      <c r="BD81" s="1" t="n">
        <f aca="false">COUNTIF(BD27:BD28,"&lt;&gt;")</f>
        <v>1</v>
      </c>
      <c r="BE81" s="1" t="n">
        <f aca="false">COUNTIF(BE27:BE28,"&lt;&gt;")</f>
        <v>1</v>
      </c>
      <c r="BF81" s="1" t="n">
        <f aca="false">COUNTIF(BF27:BF28,"&lt;&gt;")</f>
        <v>1</v>
      </c>
      <c r="BG81" s="1" t="n">
        <f aca="false">COUNTIF(BG27:BG28,"&lt;&gt;")</f>
        <v>0</v>
      </c>
      <c r="BH81" s="1" t="n">
        <f aca="false">COUNTIF(BH27:BH28,"&lt;&gt;")</f>
        <v>1</v>
      </c>
      <c r="BI81" s="1" t="n">
        <f aca="false">COUNTIF(BI27:BI28,"&lt;&gt;")</f>
        <v>2</v>
      </c>
      <c r="BJ81" s="1" t="n">
        <f aca="false">COUNTIF(BJ27:BJ28,"&lt;&gt;")</f>
        <v>1</v>
      </c>
      <c r="BK81" s="1" t="n">
        <f aca="false">COUNTIF(BK27:BK28,"&lt;&gt;")</f>
        <v>1</v>
      </c>
      <c r="BL81" s="1" t="n">
        <f aca="false">COUNTIF(BL27:BL28,"&lt;&gt;")</f>
        <v>1</v>
      </c>
      <c r="BM81" s="1" t="n">
        <f aca="false">COUNTIF(BM27:BM28,"&lt;&gt;")</f>
        <v>0</v>
      </c>
      <c r="BN81" s="1" t="n">
        <f aca="false">COUNTIF(BN27:BN28,"&lt;&gt;")</f>
        <v>1</v>
      </c>
      <c r="BO81" s="1" t="n">
        <f aca="false">COUNTIF(BO27:BO28,"&lt;&gt;")</f>
        <v>0</v>
      </c>
      <c r="BP81" s="1" t="n">
        <f aca="false">COUNTIF(BP27:BP28,"&lt;&gt;")</f>
        <v>1</v>
      </c>
      <c r="BQ81" s="1" t="n">
        <f aca="false">COUNTIF(BQ27:BQ28,"&lt;&gt;")</f>
        <v>1</v>
      </c>
      <c r="BR81" s="1" t="n">
        <f aca="false">COUNTIF(BR27:BR28,"&lt;&gt;")</f>
        <v>2</v>
      </c>
      <c r="BS81" s="1" t="n">
        <f aca="false">COUNTIF(BS27:BS28,"&lt;&gt;")</f>
        <v>2</v>
      </c>
      <c r="BT81" s="1" t="n">
        <f aca="false">COUNTIF(BT27:BT28,"&lt;&gt;")</f>
        <v>2</v>
      </c>
      <c r="BU81" s="1" t="n">
        <f aca="false">COUNTIF(BU27:BU28,"&lt;&gt;")</f>
        <v>1</v>
      </c>
      <c r="BV81" s="1" t="n">
        <f aca="false">COUNTIF(BV27:BV28,"&lt;&gt;")</f>
        <v>1</v>
      </c>
      <c r="BW81" s="1" t="n">
        <f aca="false">COUNTIF(BW27:BW28,"&lt;&gt;")</f>
        <v>1</v>
      </c>
      <c r="BX81" s="1" t="n">
        <f aca="false">COUNTIF(BX27:BX28,"&lt;&gt;")</f>
        <v>0</v>
      </c>
      <c r="BY81" s="1" t="n">
        <f aca="false">COUNTIF(BY27:BY28,"&lt;&gt;")</f>
        <v>1</v>
      </c>
      <c r="BZ81" s="1" t="n">
        <f aca="false">COUNTIF(BZ27:BZ28,"&lt;&gt;")</f>
        <v>0</v>
      </c>
      <c r="CA81" s="1" t="n">
        <f aca="false">COUNTIF(CA27:CA28,"&lt;&gt;")</f>
        <v>1</v>
      </c>
      <c r="CB81" s="1" t="n">
        <f aca="false">COUNTIF(CB27:CB28,"&lt;&gt;")</f>
        <v>0</v>
      </c>
      <c r="CC81" s="1" t="n">
        <f aca="false">COUNTIF(CC27:CC28,"&lt;&gt;")</f>
        <v>0</v>
      </c>
      <c r="CD81" s="1" t="n">
        <f aca="false">COUNTIF(CD27:CD28,"&lt;&gt;")</f>
        <v>1</v>
      </c>
      <c r="CE81" s="1" t="n">
        <f aca="false">COUNTIF(CE27:CE28,"&lt;&gt;")</f>
        <v>1</v>
      </c>
      <c r="CF81" s="1" t="n">
        <f aca="false">COUNTIF(CF27:CF28,"&lt;&gt;")</f>
        <v>1</v>
      </c>
      <c r="CG81" s="1" t="n">
        <f aca="false">COUNTIF(CG27:CG28,"&lt;&gt;")</f>
        <v>1</v>
      </c>
      <c r="CH81" s="1" t="n">
        <f aca="false">COUNTIF(CH27:CH28,"&lt;&gt;")</f>
        <v>0</v>
      </c>
      <c r="CI81" s="1" t="n">
        <f aca="false">COUNTIF(CI27:CI28,"&lt;&gt;")</f>
        <v>1</v>
      </c>
      <c r="CJ81" s="1" t="n">
        <f aca="false">COUNTIF(CJ27:CJ28,"&lt;&gt;")</f>
        <v>1</v>
      </c>
      <c r="CK81" s="1" t="n">
        <f aca="false">COUNTIF(CK27:CK28,"&lt;&gt;")</f>
        <v>0</v>
      </c>
      <c r="CL81" s="1" t="n">
        <f aca="false">COUNTIF(CL27:CL28,"&lt;&gt;")</f>
        <v>1</v>
      </c>
      <c r="CM81" s="1" t="n">
        <f aca="false">COUNTIF(CM27:CM28,"&lt;&gt;")</f>
        <v>0</v>
      </c>
      <c r="CN81" s="1" t="n">
        <f aca="false">COUNTIF(CN27:CN28,"&lt;&gt;")</f>
        <v>1</v>
      </c>
      <c r="CO81" s="1" t="n">
        <f aca="false">COUNTIF(CO27:CO28,"&lt;&gt;")</f>
        <v>2</v>
      </c>
      <c r="CP81" s="1" t="n">
        <f aca="false">COUNTIF(CP27:CP28,"&lt;&gt;")</f>
        <v>1</v>
      </c>
      <c r="CQ81" s="1" t="n">
        <f aca="false">COUNTIF(CQ27:CQ28,"&lt;&gt;")</f>
        <v>1</v>
      </c>
      <c r="CR81" s="1" t="n">
        <f aca="false">COUNTIF(CR27:CR28,"&lt;&gt;")</f>
        <v>1</v>
      </c>
      <c r="CS81" s="1" t="n">
        <f aca="false">COUNTIF(CS27:CS28,"&lt;&gt;")</f>
        <v>0</v>
      </c>
      <c r="CT81" s="1" t="n">
        <f aca="false">COUNTIF(CT27:CT28,"&lt;&gt;")</f>
        <v>1</v>
      </c>
      <c r="CU81" s="1" t="n">
        <f aca="false">COUNTIF(CU27:CU28,"&lt;&gt;")</f>
        <v>0</v>
      </c>
      <c r="CV81" s="1" t="n">
        <f aca="false">COUNTIF(CV27:CV28,"&lt;&gt;")</f>
        <v>0</v>
      </c>
      <c r="CW81" s="1" t="n">
        <f aca="false">COUNTIF(CW27:CW28,"&lt;&gt;")</f>
        <v>0</v>
      </c>
      <c r="CX81" s="1" t="n">
        <f aca="false">COUNTIF(CX27:CX28,"&lt;&gt;")</f>
        <v>1</v>
      </c>
      <c r="CY81" s="1" t="n">
        <f aca="false">COUNTIF(CY27:CY28,"&lt;&gt;")</f>
        <v>0</v>
      </c>
      <c r="CZ81" s="1" t="n">
        <f aca="false">COUNTIF(CZ27:CZ28,"&lt;&gt;")</f>
        <v>2</v>
      </c>
      <c r="DA81" s="1" t="n">
        <f aca="false">COUNTIF(DA27:DA28,"&lt;&gt;")</f>
        <v>2</v>
      </c>
      <c r="DB81" s="1" t="n">
        <f aca="false">COUNTIF(DB27:DB28,"&lt;&gt;")</f>
        <v>1</v>
      </c>
      <c r="DC81" s="1" t="n">
        <f aca="false">COUNTIF(DC27:DC28,"&lt;&gt;")</f>
        <v>1</v>
      </c>
      <c r="DD81" s="1" t="n">
        <f aca="false">COUNTIF(DD27:DD28,"&lt;&gt;")</f>
        <v>0</v>
      </c>
      <c r="DE81" s="1" t="n">
        <f aca="false">COUNTIF(DE27:DE28,"&lt;&gt;")</f>
        <v>0</v>
      </c>
      <c r="DF81" s="1" t="n">
        <f aca="false">COUNTIF(DF27:DF28,"&lt;&gt;")</f>
        <v>2</v>
      </c>
      <c r="DG81" s="1" t="n">
        <f aca="false">COUNTIF(DG27:DG28,"&lt;&gt;")</f>
        <v>0</v>
      </c>
      <c r="DH81" s="1" t="n">
        <f aca="false">COUNTIF(DH27:DH28,"&lt;&gt;")</f>
        <v>2</v>
      </c>
      <c r="DI81" s="1" t="n">
        <f aca="false">COUNTIF(DI27:DI28,"&lt;&gt;")</f>
        <v>0</v>
      </c>
      <c r="DJ81" s="1" t="n">
        <f aca="false">COUNTIF(DJ27:DJ28,"&lt;&gt;")</f>
        <v>1</v>
      </c>
      <c r="DK81" s="1" t="n">
        <f aca="false">COUNTIF(DK27:DK28,"&lt;&gt;")</f>
        <v>0</v>
      </c>
      <c r="DL81" s="1" t="n">
        <f aca="false">COUNTIF(DL27:DL28,"&lt;&gt;")</f>
        <v>1</v>
      </c>
      <c r="DM81" s="1" t="n">
        <f aca="false">COUNTIF(DM27:DM28,"&lt;&gt;")</f>
        <v>0</v>
      </c>
      <c r="DN81" s="1" t="n">
        <f aca="false">COUNTIF(DN27:DN28,"&lt;&gt;")</f>
        <v>1</v>
      </c>
      <c r="DO81" s="1" t="n">
        <f aca="false">COUNTIF(DO27:DO28,"&lt;&gt;")</f>
        <v>0</v>
      </c>
      <c r="DP81" s="1" t="n">
        <f aca="false">COUNTIF(DP27:DP28,"&lt;&gt;")</f>
        <v>1</v>
      </c>
      <c r="DQ81" s="1" t="n">
        <f aca="false">COUNTIF(DQ27:DQ28,"&lt;&gt;")</f>
        <v>1</v>
      </c>
      <c r="DR81" s="1" t="n">
        <f aca="false">COUNTIF(DR27:DR28,"&lt;&gt;")</f>
        <v>1</v>
      </c>
      <c r="DS81" s="1" t="n">
        <f aca="false">COUNTIF(DS27:DS28,"&lt;&gt;")</f>
        <v>1</v>
      </c>
      <c r="DT81" s="1" t="n">
        <f aca="false">COUNTIF(DT27:DT28,"&lt;&gt;")</f>
        <v>1</v>
      </c>
      <c r="DU81" s="1" t="n">
        <f aca="false">COUNTIF(DU27:DU28,"&lt;&gt;")</f>
        <v>2</v>
      </c>
      <c r="DV81" s="1" t="n">
        <f aca="false">COUNTIF(DV27:DV28,"&lt;&gt;")</f>
        <v>1</v>
      </c>
      <c r="DW81" s="1" t="n">
        <f aca="false">COUNTIF(DW27:DW28,"&lt;&gt;")</f>
        <v>1</v>
      </c>
      <c r="DX81" s="1" t="n">
        <f aca="false">COUNTIF(DX27:DX28,"&lt;&gt;")</f>
        <v>1</v>
      </c>
      <c r="DY81" s="1" t="n">
        <f aca="false">COUNTIF(DY27:DY28,"&lt;&gt;")</f>
        <v>1</v>
      </c>
      <c r="DZ81" s="1" t="n">
        <f aca="false">COUNTIF(DZ27:DZ28,"&lt;&gt;")</f>
        <v>0</v>
      </c>
      <c r="EA81" s="1" t="n">
        <f aca="false">COUNTIF(EA27:EA28,"&lt;&gt;")</f>
        <v>1</v>
      </c>
      <c r="EB81" s="1" t="n">
        <f aca="false">COUNTIF(EB27:EB28,"&lt;&gt;")</f>
        <v>0</v>
      </c>
      <c r="EC81" s="1" t="n">
        <f aca="false">COUNTIF(EC27:EC28,"&lt;&gt;")</f>
        <v>1</v>
      </c>
      <c r="ED81" s="1" t="n">
        <f aca="false">COUNTIF(ED27:ED28,"&lt;&gt;")</f>
        <v>1</v>
      </c>
      <c r="EE81" s="1" t="n">
        <f aca="false">COUNTIF(EE27:EE28,"&lt;&gt;")</f>
        <v>2</v>
      </c>
      <c r="EF81" s="1" t="n">
        <f aca="false">COUNTIF(EF27:EF28,"&lt;&gt;")</f>
        <v>1</v>
      </c>
      <c r="EG81" s="1" t="n">
        <f aca="false">COUNTIF(EG27:EG28,"&lt;&gt;")</f>
        <v>0</v>
      </c>
      <c r="EH81" s="1" t="n">
        <f aca="false">COUNTIF(EH27:EH28,"&lt;&gt;")</f>
        <v>1</v>
      </c>
      <c r="EI81" s="1" t="n">
        <f aca="false">COUNTIF(EI27:EI28,"&lt;&gt;")</f>
        <v>0</v>
      </c>
      <c r="EJ81" s="1" t="n">
        <f aca="false">COUNTIF(EJ27:EJ28,"&lt;&gt;")</f>
        <v>1</v>
      </c>
      <c r="EK81" s="1" t="n">
        <f aca="false">COUNTIF(EK27:EK28,"&lt;&gt;")</f>
        <v>0</v>
      </c>
      <c r="EL81" s="1" t="n">
        <f aca="false">COUNTIF(EL27:EL28,"&lt;&gt;")</f>
        <v>1</v>
      </c>
      <c r="EM81" s="1" t="n">
        <f aca="false">COUNTIF(EM27:EM28,"&lt;&gt;")</f>
        <v>1</v>
      </c>
      <c r="EN81" s="1" t="n">
        <f aca="false">COUNTIF(EN27:EN28,"&lt;&gt;")</f>
        <v>0</v>
      </c>
      <c r="EO81" s="1" t="n">
        <f aca="false">COUNTIF(EO27:EO28,"&lt;&gt;")</f>
        <v>1</v>
      </c>
      <c r="EP81" s="1" t="n">
        <f aca="false">COUNTIF(EP27:EP28,"&lt;&gt;")</f>
        <v>1</v>
      </c>
      <c r="EQ81" s="1" t="n">
        <f aca="false">COUNTIF(EQ27:EQ28,"&lt;&gt;")</f>
        <v>2</v>
      </c>
      <c r="ER81" s="1" t="n">
        <f aca="false">COUNTIF(ER27:ER28,"&lt;&gt;")</f>
        <v>1</v>
      </c>
      <c r="ES81" s="1" t="n">
        <f aca="false">COUNTIF(ES27:ES28,"&lt;&gt;")</f>
        <v>1</v>
      </c>
      <c r="ET81" s="1" t="n">
        <f aca="false">COUNTIF(ET27:ET28,"&lt;&gt;")</f>
        <v>2</v>
      </c>
      <c r="EU81" s="1" t="n">
        <f aca="false">COUNTIF(EU27:EU28,"&lt;&gt;")</f>
        <v>1</v>
      </c>
      <c r="EV81" s="1" t="n">
        <f aca="false">COUNTIF(EV27:EV28,"&lt;&gt;")</f>
        <v>2</v>
      </c>
      <c r="EW81" s="1" t="n">
        <f aca="false">COUNTIF(EW27:EW28,"&lt;&gt;")</f>
        <v>0</v>
      </c>
      <c r="EX81" s="1" t="n">
        <f aca="false">COUNTIF(EX27:EX28,"&lt;&gt;")</f>
        <v>1</v>
      </c>
      <c r="EY81" s="1" t="n">
        <f aca="false">COUNTIF(EY27:EY28,"&lt;&gt;")</f>
        <v>1</v>
      </c>
      <c r="EZ81" s="1" t="n">
        <f aca="false">COUNTIF(EZ27:EZ28,"&lt;&gt;")</f>
        <v>1</v>
      </c>
      <c r="FB81" s="10" t="n">
        <f aca="false">COUNTIF(D81:EZ81,"&lt;&gt;0")</f>
        <v>105</v>
      </c>
    </row>
    <row r="82" customFormat="false" ht="12.8" hidden="false" customHeight="false" outlineLevel="0" collapsed="false">
      <c r="B82" s="7" t="s">
        <v>6</v>
      </c>
      <c r="D82" s="1" t="n">
        <f aca="false">COUNTIF(D29:D34,"&lt;&gt;")</f>
        <v>2</v>
      </c>
      <c r="E82" s="1" t="n">
        <f aca="false">COUNTIF(E29:E34,"&lt;&gt;")</f>
        <v>0</v>
      </c>
      <c r="F82" s="1" t="n">
        <f aca="false">COUNTIF(F29:F34,"&lt;&gt;")</f>
        <v>0</v>
      </c>
      <c r="G82" s="1" t="n">
        <f aca="false">COUNTIF(G29:G34,"&lt;&gt;")</f>
        <v>1</v>
      </c>
      <c r="H82" s="1" t="n">
        <f aca="false">COUNTIF(H29:H34,"&lt;&gt;")</f>
        <v>0</v>
      </c>
      <c r="I82" s="1" t="n">
        <f aca="false">COUNTIF(I29:I34,"&lt;&gt;")</f>
        <v>0</v>
      </c>
      <c r="J82" s="1" t="n">
        <f aca="false">COUNTIF(J29:J34,"&lt;&gt;")</f>
        <v>2</v>
      </c>
      <c r="K82" s="1" t="n">
        <f aca="false">COUNTIF(K29:K34,"&lt;&gt;")</f>
        <v>0</v>
      </c>
      <c r="L82" s="1" t="n">
        <f aca="false">COUNTIF(L29:L34,"&lt;&gt;")</f>
        <v>2</v>
      </c>
      <c r="M82" s="1" t="n">
        <f aca="false">COUNTIF(M29:M34,"&lt;&gt;")</f>
        <v>0</v>
      </c>
      <c r="N82" s="1" t="n">
        <f aca="false">COUNTIF(N29:N34,"&lt;&gt;")</f>
        <v>0</v>
      </c>
      <c r="O82" s="1" t="n">
        <f aca="false">COUNTIF(O29:O34,"&lt;&gt;")</f>
        <v>2</v>
      </c>
      <c r="P82" s="1" t="n">
        <f aca="false">COUNTIF(P29:P34,"&lt;&gt;")</f>
        <v>2</v>
      </c>
      <c r="Q82" s="1" t="n">
        <f aca="false">COUNTIF(Q29:Q34,"&lt;&gt;")</f>
        <v>1</v>
      </c>
      <c r="R82" s="1" t="n">
        <f aca="false">COUNTIF(R29:R34,"&lt;&gt;")</f>
        <v>2</v>
      </c>
      <c r="S82" s="1" t="n">
        <f aca="false">COUNTIF(S29:S34,"&lt;&gt;")</f>
        <v>1</v>
      </c>
      <c r="T82" s="1" t="n">
        <f aca="false">COUNTIF(T29:T34,"&lt;&gt;")</f>
        <v>0</v>
      </c>
      <c r="U82" s="1" t="n">
        <f aca="false">COUNTIF(U29:U34,"&lt;&gt;")</f>
        <v>2</v>
      </c>
      <c r="V82" s="1" t="n">
        <f aca="false">COUNTIF(V29:V34,"&lt;&gt;")</f>
        <v>2</v>
      </c>
      <c r="W82" s="1" t="n">
        <f aca="false">COUNTIF(W29:W34,"&lt;&gt;")</f>
        <v>1</v>
      </c>
      <c r="X82" s="1" t="n">
        <f aca="false">COUNTIF(X29:X34,"&lt;&gt;")</f>
        <v>0</v>
      </c>
      <c r="Y82" s="1" t="n">
        <f aca="false">COUNTIF(Y29:Y34,"&lt;&gt;")</f>
        <v>2</v>
      </c>
      <c r="Z82" s="1" t="n">
        <f aca="false">COUNTIF(Z29:Z34,"&lt;&gt;")</f>
        <v>0</v>
      </c>
      <c r="AA82" s="1" t="n">
        <f aca="false">COUNTIF(AA29:AA34,"&lt;&gt;")</f>
        <v>2</v>
      </c>
      <c r="AB82" s="1" t="n">
        <f aca="false">COUNTIF(AB29:AB34,"&lt;&gt;")</f>
        <v>0</v>
      </c>
      <c r="AC82" s="1" t="n">
        <f aca="false">COUNTIF(AC29:AC34,"&lt;&gt;")</f>
        <v>1</v>
      </c>
      <c r="AD82" s="1" t="n">
        <f aca="false">COUNTIF(AD29:AD34,"&lt;&gt;")</f>
        <v>0</v>
      </c>
      <c r="AE82" s="1" t="n">
        <f aca="false">COUNTIF(AE29:AE34,"&lt;&gt;")</f>
        <v>2</v>
      </c>
      <c r="AF82" s="1" t="n">
        <f aca="false">COUNTIF(AF29:AF34,"&lt;&gt;")</f>
        <v>0</v>
      </c>
      <c r="AG82" s="1" t="n">
        <f aca="false">COUNTIF(AG29:AG34,"&lt;&gt;")</f>
        <v>2</v>
      </c>
      <c r="AH82" s="1" t="n">
        <f aca="false">COUNTIF(AH29:AH34,"&lt;&gt;")</f>
        <v>2</v>
      </c>
      <c r="AI82" s="1" t="n">
        <f aca="false">COUNTIF(AI29:AI34,"&lt;&gt;")</f>
        <v>2</v>
      </c>
      <c r="AJ82" s="1" t="n">
        <f aca="false">COUNTIF(AJ29:AJ34,"&lt;&gt;")</f>
        <v>0</v>
      </c>
      <c r="AK82" s="1" t="n">
        <f aca="false">COUNTIF(AK29:AK34,"&lt;&gt;")</f>
        <v>2</v>
      </c>
      <c r="AL82" s="1" t="n">
        <f aca="false">COUNTIF(AL29:AL34,"&lt;&gt;")</f>
        <v>2</v>
      </c>
      <c r="AM82" s="1" t="n">
        <f aca="false">COUNTIF(AM29:AM34,"&lt;&gt;")</f>
        <v>2</v>
      </c>
      <c r="AN82" s="1" t="n">
        <f aca="false">COUNTIF(AN29:AN34,"&lt;&gt;")</f>
        <v>0</v>
      </c>
      <c r="AO82" s="1" t="n">
        <f aca="false">COUNTIF(AO29:AO34,"&lt;&gt;")</f>
        <v>2</v>
      </c>
      <c r="AP82" s="1" t="n">
        <f aca="false">COUNTIF(AP29:AP34,"&lt;&gt;")</f>
        <v>0</v>
      </c>
      <c r="AQ82" s="1" t="n">
        <f aca="false">COUNTIF(AQ29:AQ34,"&lt;&gt;")</f>
        <v>2</v>
      </c>
      <c r="AR82" s="1" t="n">
        <f aca="false">COUNTIF(AR29:AR34,"&lt;&gt;")</f>
        <v>0</v>
      </c>
      <c r="AS82" s="1" t="n">
        <f aca="false">COUNTIF(AS29:AS34,"&lt;&gt;")</f>
        <v>0</v>
      </c>
      <c r="AT82" s="1" t="n">
        <f aca="false">COUNTIF(AT29:AT34,"&lt;&gt;")</f>
        <v>0</v>
      </c>
      <c r="AU82" s="1" t="n">
        <f aca="false">COUNTIF(AU29:AU34,"&lt;&gt;")</f>
        <v>0</v>
      </c>
      <c r="AV82" s="1" t="n">
        <f aca="false">COUNTIF(AV29:AV34,"&lt;&gt;")</f>
        <v>0</v>
      </c>
      <c r="AW82" s="1" t="n">
        <f aca="false">COUNTIF(AW29:AW34,"&lt;&gt;")</f>
        <v>0</v>
      </c>
      <c r="AX82" s="1" t="n">
        <f aca="false">COUNTIF(AX29:AX34,"&lt;&gt;")</f>
        <v>0</v>
      </c>
      <c r="AY82" s="1" t="n">
        <f aca="false">COUNTIF(AY29:AY34,"&lt;&gt;")</f>
        <v>2</v>
      </c>
      <c r="AZ82" s="1" t="n">
        <f aca="false">COUNTIF(AZ29:AZ34,"&lt;&gt;")</f>
        <v>2</v>
      </c>
      <c r="BA82" s="1" t="n">
        <f aca="false">COUNTIF(BA29:BA34,"&lt;&gt;")</f>
        <v>2</v>
      </c>
      <c r="BB82" s="1" t="n">
        <f aca="false">COUNTIF(BB29:BB34,"&lt;&gt;")</f>
        <v>2</v>
      </c>
      <c r="BC82" s="1" t="n">
        <f aca="false">COUNTIF(BC29:BC34,"&lt;&gt;")</f>
        <v>1</v>
      </c>
      <c r="BD82" s="1" t="n">
        <f aca="false">COUNTIF(BD29:BD34,"&lt;&gt;")</f>
        <v>2</v>
      </c>
      <c r="BE82" s="1" t="n">
        <f aca="false">COUNTIF(BE29:BE34,"&lt;&gt;")</f>
        <v>1</v>
      </c>
      <c r="BF82" s="1" t="n">
        <f aca="false">COUNTIF(BF29:BF34,"&lt;&gt;")</f>
        <v>0</v>
      </c>
      <c r="BG82" s="1" t="n">
        <f aca="false">COUNTIF(BG29:BG34,"&lt;&gt;")</f>
        <v>0</v>
      </c>
      <c r="BH82" s="1" t="n">
        <f aca="false">COUNTIF(BH29:BH34,"&lt;&gt;")</f>
        <v>2</v>
      </c>
      <c r="BI82" s="1" t="n">
        <f aca="false">COUNTIF(BI29:BI34,"&lt;&gt;")</f>
        <v>2</v>
      </c>
      <c r="BJ82" s="1" t="n">
        <f aca="false">COUNTIF(BJ29:BJ34,"&lt;&gt;")</f>
        <v>2</v>
      </c>
      <c r="BK82" s="1" t="n">
        <f aca="false">COUNTIF(BK29:BK34,"&lt;&gt;")</f>
        <v>0</v>
      </c>
      <c r="BL82" s="1" t="n">
        <f aca="false">COUNTIF(BL29:BL34,"&lt;&gt;")</f>
        <v>0</v>
      </c>
      <c r="BM82" s="1" t="n">
        <f aca="false">COUNTIF(BM29:BM34,"&lt;&gt;")</f>
        <v>0</v>
      </c>
      <c r="BN82" s="1" t="n">
        <f aca="false">COUNTIF(BN29:BN34,"&lt;&gt;")</f>
        <v>1</v>
      </c>
      <c r="BO82" s="1" t="n">
        <f aca="false">COUNTIF(BO29:BO34,"&lt;&gt;")</f>
        <v>0</v>
      </c>
      <c r="BP82" s="1" t="n">
        <f aca="false">COUNTIF(BP29:BP34,"&lt;&gt;")</f>
        <v>1</v>
      </c>
      <c r="BQ82" s="1" t="n">
        <f aca="false">COUNTIF(BQ29:BQ34,"&lt;&gt;")</f>
        <v>2</v>
      </c>
      <c r="BR82" s="1" t="n">
        <f aca="false">COUNTIF(BR29:BR34,"&lt;&gt;")</f>
        <v>2</v>
      </c>
      <c r="BS82" s="1" t="n">
        <f aca="false">COUNTIF(BS29:BS34,"&lt;&gt;")</f>
        <v>2</v>
      </c>
      <c r="BT82" s="1" t="n">
        <f aca="false">COUNTIF(BT29:BT34,"&lt;&gt;")</f>
        <v>2</v>
      </c>
      <c r="BU82" s="1" t="n">
        <f aca="false">COUNTIF(BU29:BU34,"&lt;&gt;")</f>
        <v>1</v>
      </c>
      <c r="BV82" s="1" t="n">
        <f aca="false">COUNTIF(BV29:BV34,"&lt;&gt;")</f>
        <v>1</v>
      </c>
      <c r="BW82" s="1" t="n">
        <f aca="false">COUNTIF(BW29:BW34,"&lt;&gt;")</f>
        <v>2</v>
      </c>
      <c r="BX82" s="1" t="n">
        <f aca="false">COUNTIF(BX29:BX34,"&lt;&gt;")</f>
        <v>0</v>
      </c>
      <c r="BY82" s="1" t="n">
        <f aca="false">COUNTIF(BY29:BY34,"&lt;&gt;")</f>
        <v>2</v>
      </c>
      <c r="BZ82" s="1" t="n">
        <f aca="false">COUNTIF(BZ29:BZ34,"&lt;&gt;")</f>
        <v>0</v>
      </c>
      <c r="CA82" s="1" t="n">
        <f aca="false">COUNTIF(CA29:CA34,"&lt;&gt;")</f>
        <v>2</v>
      </c>
      <c r="CB82" s="1" t="n">
        <f aca="false">COUNTIF(CB29:CB34,"&lt;&gt;")</f>
        <v>0</v>
      </c>
      <c r="CC82" s="1" t="n">
        <f aca="false">COUNTIF(CC29:CC34,"&lt;&gt;")</f>
        <v>0</v>
      </c>
      <c r="CD82" s="1" t="n">
        <f aca="false">COUNTIF(CD29:CD34,"&lt;&gt;")</f>
        <v>2</v>
      </c>
      <c r="CE82" s="1" t="n">
        <f aca="false">COUNTIF(CE29:CE34,"&lt;&gt;")</f>
        <v>1</v>
      </c>
      <c r="CF82" s="1" t="n">
        <f aca="false">COUNTIF(CF29:CF34,"&lt;&gt;")</f>
        <v>1</v>
      </c>
      <c r="CG82" s="1" t="n">
        <f aca="false">COUNTIF(CG29:CG34,"&lt;&gt;")</f>
        <v>0</v>
      </c>
      <c r="CH82" s="1" t="n">
        <f aca="false">COUNTIF(CH29:CH34,"&lt;&gt;")</f>
        <v>0</v>
      </c>
      <c r="CI82" s="1" t="n">
        <f aca="false">COUNTIF(CI29:CI34,"&lt;&gt;")</f>
        <v>1</v>
      </c>
      <c r="CJ82" s="1" t="n">
        <f aca="false">COUNTIF(CJ29:CJ34,"&lt;&gt;")</f>
        <v>2</v>
      </c>
      <c r="CK82" s="1" t="n">
        <f aca="false">COUNTIF(CK29:CK34,"&lt;&gt;")</f>
        <v>0</v>
      </c>
      <c r="CL82" s="1" t="n">
        <f aca="false">COUNTIF(CL29:CL34,"&lt;&gt;")</f>
        <v>2</v>
      </c>
      <c r="CM82" s="1" t="n">
        <f aca="false">COUNTIF(CM29:CM34,"&lt;&gt;")</f>
        <v>0</v>
      </c>
      <c r="CN82" s="1" t="n">
        <f aca="false">COUNTIF(CN29:CN34,"&lt;&gt;")</f>
        <v>2</v>
      </c>
      <c r="CO82" s="1" t="n">
        <f aca="false">COUNTIF(CO29:CO34,"&lt;&gt;")</f>
        <v>2</v>
      </c>
      <c r="CP82" s="1" t="n">
        <f aca="false">COUNTIF(CP29:CP34,"&lt;&gt;")</f>
        <v>2</v>
      </c>
      <c r="CQ82" s="1" t="n">
        <f aca="false">COUNTIF(CQ29:CQ34,"&lt;&gt;")</f>
        <v>2</v>
      </c>
      <c r="CR82" s="1" t="n">
        <f aca="false">COUNTIF(CR29:CR34,"&lt;&gt;")</f>
        <v>0</v>
      </c>
      <c r="CS82" s="1" t="n">
        <f aca="false">COUNTIF(CS29:CS34,"&lt;&gt;")</f>
        <v>0</v>
      </c>
      <c r="CT82" s="1" t="n">
        <f aca="false">COUNTIF(CT29:CT34,"&lt;&gt;")</f>
        <v>0</v>
      </c>
      <c r="CU82" s="1" t="n">
        <f aca="false">COUNTIF(CU29:CU34,"&lt;&gt;")</f>
        <v>0</v>
      </c>
      <c r="CV82" s="1" t="n">
        <f aca="false">COUNTIF(CV29:CV34,"&lt;&gt;")</f>
        <v>0</v>
      </c>
      <c r="CW82" s="1" t="n">
        <f aca="false">COUNTIF(CW29:CW34,"&lt;&gt;")</f>
        <v>0</v>
      </c>
      <c r="CX82" s="1" t="n">
        <f aca="false">COUNTIF(CX29:CX34,"&lt;&gt;")</f>
        <v>2</v>
      </c>
      <c r="CY82" s="1" t="n">
        <f aca="false">COUNTIF(CY29:CY34,"&lt;&gt;")</f>
        <v>0</v>
      </c>
      <c r="CZ82" s="1" t="n">
        <f aca="false">COUNTIF(CZ29:CZ34,"&lt;&gt;")</f>
        <v>2</v>
      </c>
      <c r="DA82" s="1" t="n">
        <f aca="false">COUNTIF(DA29:DA34,"&lt;&gt;")</f>
        <v>2</v>
      </c>
      <c r="DB82" s="1" t="n">
        <f aca="false">COUNTIF(DB29:DB34,"&lt;&gt;")</f>
        <v>1</v>
      </c>
      <c r="DC82" s="1" t="n">
        <f aca="false">COUNTIF(DC29:DC34,"&lt;&gt;")</f>
        <v>2</v>
      </c>
      <c r="DD82" s="1" t="n">
        <f aca="false">COUNTIF(DD29:DD34,"&lt;&gt;")</f>
        <v>0</v>
      </c>
      <c r="DE82" s="1" t="n">
        <f aca="false">COUNTIF(DE29:DE34,"&lt;&gt;")</f>
        <v>0</v>
      </c>
      <c r="DF82" s="1" t="n">
        <f aca="false">COUNTIF(DF29:DF34,"&lt;&gt;")</f>
        <v>2</v>
      </c>
      <c r="DG82" s="1" t="n">
        <f aca="false">COUNTIF(DG29:DG34,"&lt;&gt;")</f>
        <v>0</v>
      </c>
      <c r="DH82" s="1" t="n">
        <f aca="false">COUNTIF(DH29:DH34,"&lt;&gt;")</f>
        <v>2</v>
      </c>
      <c r="DI82" s="1" t="n">
        <f aca="false">COUNTIF(DI29:DI34,"&lt;&gt;")</f>
        <v>0</v>
      </c>
      <c r="DJ82" s="1" t="n">
        <f aca="false">COUNTIF(DJ29:DJ34,"&lt;&gt;")</f>
        <v>2</v>
      </c>
      <c r="DK82" s="1" t="n">
        <f aca="false">COUNTIF(DK29:DK34,"&lt;&gt;")</f>
        <v>0</v>
      </c>
      <c r="DL82" s="1" t="n">
        <f aca="false">COUNTIF(DL29:DL34,"&lt;&gt;")</f>
        <v>2</v>
      </c>
      <c r="DM82" s="1" t="n">
        <f aca="false">COUNTIF(DM29:DM34,"&lt;&gt;")</f>
        <v>0</v>
      </c>
      <c r="DN82" s="1" t="n">
        <f aca="false">COUNTIF(DN29:DN34,"&lt;&gt;")</f>
        <v>2</v>
      </c>
      <c r="DO82" s="1" t="n">
        <f aca="false">COUNTIF(DO29:DO34,"&lt;&gt;")</f>
        <v>0</v>
      </c>
      <c r="DP82" s="1" t="n">
        <f aca="false">COUNTIF(DP29:DP34,"&lt;&gt;")</f>
        <v>0</v>
      </c>
      <c r="DQ82" s="1" t="n">
        <f aca="false">COUNTIF(DQ29:DQ34,"&lt;&gt;")</f>
        <v>2</v>
      </c>
      <c r="DR82" s="1" t="n">
        <f aca="false">COUNTIF(DR29:DR34,"&lt;&gt;")</f>
        <v>1</v>
      </c>
      <c r="DS82" s="1" t="n">
        <f aca="false">COUNTIF(DS29:DS34,"&lt;&gt;")</f>
        <v>2</v>
      </c>
      <c r="DT82" s="1" t="n">
        <f aca="false">COUNTIF(DT29:DT34,"&lt;&gt;")</f>
        <v>0</v>
      </c>
      <c r="DU82" s="1" t="n">
        <f aca="false">COUNTIF(DU29:DU34,"&lt;&gt;")</f>
        <v>2</v>
      </c>
      <c r="DV82" s="1" t="n">
        <f aca="false">COUNTIF(DV29:DV34,"&lt;&gt;")</f>
        <v>2</v>
      </c>
      <c r="DW82" s="1" t="n">
        <f aca="false">COUNTIF(DW29:DW34,"&lt;&gt;")</f>
        <v>2</v>
      </c>
      <c r="DX82" s="1" t="n">
        <f aca="false">COUNTIF(DX29:DX34,"&lt;&gt;")</f>
        <v>1</v>
      </c>
      <c r="DY82" s="1" t="n">
        <f aca="false">COUNTIF(DY29:DY34,"&lt;&gt;")</f>
        <v>1</v>
      </c>
      <c r="DZ82" s="1" t="n">
        <f aca="false">COUNTIF(DZ29:DZ34,"&lt;&gt;")</f>
        <v>0</v>
      </c>
      <c r="EA82" s="1" t="n">
        <f aca="false">COUNTIF(EA29:EA34,"&lt;&gt;")</f>
        <v>2</v>
      </c>
      <c r="EB82" s="1" t="n">
        <f aca="false">COUNTIF(EB29:EB34,"&lt;&gt;")</f>
        <v>0</v>
      </c>
      <c r="EC82" s="1" t="n">
        <f aca="false">COUNTIF(EC29:EC34,"&lt;&gt;")</f>
        <v>2</v>
      </c>
      <c r="ED82" s="1" t="n">
        <f aca="false">COUNTIF(ED29:ED34,"&lt;&gt;")</f>
        <v>1</v>
      </c>
      <c r="EE82" s="1" t="n">
        <f aca="false">COUNTIF(EE29:EE34,"&lt;&gt;")</f>
        <v>2</v>
      </c>
      <c r="EF82" s="1" t="n">
        <f aca="false">COUNTIF(EF29:EF34,"&lt;&gt;")</f>
        <v>1</v>
      </c>
      <c r="EG82" s="1" t="n">
        <f aca="false">COUNTIF(EG29:EG34,"&lt;&gt;")</f>
        <v>0</v>
      </c>
      <c r="EH82" s="1" t="n">
        <f aca="false">COUNTIF(EH29:EH34,"&lt;&gt;")</f>
        <v>2</v>
      </c>
      <c r="EI82" s="1" t="n">
        <f aca="false">COUNTIF(EI29:EI34,"&lt;&gt;")</f>
        <v>0</v>
      </c>
      <c r="EJ82" s="1" t="n">
        <f aca="false">COUNTIF(EJ29:EJ34,"&lt;&gt;")</f>
        <v>2</v>
      </c>
      <c r="EK82" s="1" t="n">
        <f aca="false">COUNTIF(EK29:EK34,"&lt;&gt;")</f>
        <v>0</v>
      </c>
      <c r="EL82" s="1" t="n">
        <f aca="false">COUNTIF(EL29:EL34,"&lt;&gt;")</f>
        <v>0</v>
      </c>
      <c r="EM82" s="1" t="n">
        <f aca="false">COUNTIF(EM29:EM34,"&lt;&gt;")</f>
        <v>2</v>
      </c>
      <c r="EN82" s="1" t="n">
        <f aca="false">COUNTIF(EN29:EN34,"&lt;&gt;")</f>
        <v>0</v>
      </c>
      <c r="EO82" s="1" t="n">
        <f aca="false">COUNTIF(EO29:EO34,"&lt;&gt;")</f>
        <v>2</v>
      </c>
      <c r="EP82" s="1" t="n">
        <f aca="false">COUNTIF(EP29:EP34,"&lt;&gt;")</f>
        <v>1</v>
      </c>
      <c r="EQ82" s="1" t="n">
        <f aca="false">COUNTIF(EQ29:EQ34,"&lt;&gt;")</f>
        <v>2</v>
      </c>
      <c r="ER82" s="1" t="n">
        <f aca="false">COUNTIF(ER29:ER34,"&lt;&gt;")</f>
        <v>2</v>
      </c>
      <c r="ES82" s="1" t="n">
        <f aca="false">COUNTIF(ES29:ES34,"&lt;&gt;")</f>
        <v>2</v>
      </c>
      <c r="ET82" s="1" t="n">
        <f aca="false">COUNTIF(ET29:ET34,"&lt;&gt;")</f>
        <v>2</v>
      </c>
      <c r="EU82" s="1" t="n">
        <f aca="false">COUNTIF(EU29:EU34,"&lt;&gt;")</f>
        <v>1</v>
      </c>
      <c r="EV82" s="1" t="n">
        <f aca="false">COUNTIF(EV29:EV34,"&lt;&gt;")</f>
        <v>2</v>
      </c>
      <c r="EW82" s="1" t="n">
        <f aca="false">COUNTIF(EW29:EW34,"&lt;&gt;")</f>
        <v>0</v>
      </c>
      <c r="EX82" s="1" t="n">
        <f aca="false">COUNTIF(EX29:EX34,"&lt;&gt;")</f>
        <v>2</v>
      </c>
      <c r="EY82" s="1" t="n">
        <f aca="false">COUNTIF(EY29:EY34,"&lt;&gt;")</f>
        <v>1</v>
      </c>
      <c r="EZ82" s="1" t="n">
        <f aca="false">COUNTIF(EZ29:EZ34,"&lt;&gt;")</f>
        <v>2</v>
      </c>
      <c r="FB82" s="10" t="n">
        <f aca="false">COUNTIF(D82:EZ82,"&lt;&gt;0")</f>
        <v>92</v>
      </c>
    </row>
    <row r="83" customFormat="false" ht="12.8" hidden="false" customHeight="false" outlineLevel="0" collapsed="false">
      <c r="B83" s="7" t="s">
        <v>1</v>
      </c>
      <c r="D83" s="1" t="n">
        <f aca="false">COUNTIF(D35,"&lt;&gt;")</f>
        <v>0</v>
      </c>
      <c r="E83" s="1" t="n">
        <f aca="false">COUNTIF(E35,"&lt;&gt;")</f>
        <v>0</v>
      </c>
      <c r="F83" s="1" t="n">
        <f aca="false">COUNTIF(F35,"&lt;&gt;")</f>
        <v>0</v>
      </c>
      <c r="G83" s="1" t="n">
        <f aca="false">COUNTIF(G35,"&lt;&gt;")</f>
        <v>0</v>
      </c>
      <c r="H83" s="1" t="n">
        <f aca="false">COUNTIF(H35,"&lt;&gt;")</f>
        <v>0</v>
      </c>
      <c r="I83" s="1" t="n">
        <f aca="false">COUNTIF(I35,"&lt;&gt;")</f>
        <v>1</v>
      </c>
      <c r="J83" s="1" t="n">
        <f aca="false">COUNTIF(J35,"&lt;&gt;")</f>
        <v>0</v>
      </c>
      <c r="K83" s="1" t="n">
        <f aca="false">COUNTIF(K35,"&lt;&gt;")</f>
        <v>0</v>
      </c>
      <c r="L83" s="1" t="n">
        <f aca="false">COUNTIF(L35,"&lt;&gt;")</f>
        <v>0</v>
      </c>
      <c r="M83" s="1" t="n">
        <f aca="false">COUNTIF(M35,"&lt;&gt;")</f>
        <v>0</v>
      </c>
      <c r="N83" s="1" t="n">
        <f aca="false">COUNTIF(N35,"&lt;&gt;")</f>
        <v>1</v>
      </c>
      <c r="O83" s="1" t="n">
        <f aca="false">COUNTIF(O35,"&lt;&gt;")</f>
        <v>0</v>
      </c>
      <c r="P83" s="1" t="n">
        <f aca="false">COUNTIF(P35,"&lt;&gt;")</f>
        <v>0</v>
      </c>
      <c r="Q83" s="1" t="n">
        <f aca="false">COUNTIF(Q35,"&lt;&gt;")</f>
        <v>0</v>
      </c>
      <c r="R83" s="1" t="n">
        <f aca="false">COUNTIF(R35,"&lt;&gt;")</f>
        <v>0</v>
      </c>
      <c r="S83" s="1" t="n">
        <f aca="false">COUNTIF(S35,"&lt;&gt;")</f>
        <v>0</v>
      </c>
      <c r="T83" s="1" t="n">
        <f aca="false">COUNTIF(T35,"&lt;&gt;")</f>
        <v>0</v>
      </c>
      <c r="U83" s="1" t="n">
        <f aca="false">COUNTIF(U35,"&lt;&gt;")</f>
        <v>0</v>
      </c>
      <c r="V83" s="1" t="n">
        <f aca="false">COUNTIF(V35,"&lt;&gt;")</f>
        <v>0</v>
      </c>
      <c r="W83" s="1" t="n">
        <f aca="false">COUNTIF(W35,"&lt;&gt;")</f>
        <v>0</v>
      </c>
      <c r="X83" s="1" t="n">
        <f aca="false">COUNTIF(X35,"&lt;&gt;")</f>
        <v>0</v>
      </c>
      <c r="Y83" s="1" t="n">
        <f aca="false">COUNTIF(Y35,"&lt;&gt;")</f>
        <v>0</v>
      </c>
      <c r="Z83" s="1" t="n">
        <f aca="false">COUNTIF(Z35,"&lt;&gt;")</f>
        <v>0</v>
      </c>
      <c r="AA83" s="1" t="n">
        <f aca="false">COUNTIF(AA35,"&lt;&gt;")</f>
        <v>0</v>
      </c>
      <c r="AB83" s="1" t="n">
        <f aca="false">COUNTIF(AB35,"&lt;&gt;")</f>
        <v>0</v>
      </c>
      <c r="AC83" s="1" t="n">
        <f aca="false">COUNTIF(AC35,"&lt;&gt;")</f>
        <v>0</v>
      </c>
      <c r="AD83" s="1" t="n">
        <f aca="false">COUNTIF(AD35,"&lt;&gt;")</f>
        <v>0</v>
      </c>
      <c r="AE83" s="1" t="n">
        <f aca="false">COUNTIF(AE35,"&lt;&gt;")</f>
        <v>0</v>
      </c>
      <c r="AF83" s="1" t="n">
        <f aca="false">COUNTIF(AF35,"&lt;&gt;")</f>
        <v>0</v>
      </c>
      <c r="AG83" s="1" t="n">
        <f aca="false">COUNTIF(AG35,"&lt;&gt;")</f>
        <v>0</v>
      </c>
      <c r="AH83" s="1" t="n">
        <f aca="false">COUNTIF(AH35,"&lt;&gt;")</f>
        <v>0</v>
      </c>
      <c r="AI83" s="1" t="n">
        <f aca="false">COUNTIF(AI35,"&lt;&gt;")</f>
        <v>0</v>
      </c>
      <c r="AJ83" s="1" t="n">
        <f aca="false">COUNTIF(AJ35,"&lt;&gt;")</f>
        <v>0</v>
      </c>
      <c r="AK83" s="1" t="n">
        <f aca="false">COUNTIF(AK35,"&lt;&gt;")</f>
        <v>0</v>
      </c>
      <c r="AL83" s="1" t="n">
        <f aca="false">COUNTIF(AL35,"&lt;&gt;")</f>
        <v>0</v>
      </c>
      <c r="AM83" s="1" t="n">
        <f aca="false">COUNTIF(AM35,"&lt;&gt;")</f>
        <v>0</v>
      </c>
      <c r="AN83" s="1" t="n">
        <f aca="false">COUNTIF(AN35,"&lt;&gt;")</f>
        <v>0</v>
      </c>
      <c r="AO83" s="1" t="n">
        <f aca="false">COUNTIF(AO35,"&lt;&gt;")</f>
        <v>0</v>
      </c>
      <c r="AP83" s="1" t="n">
        <f aca="false">COUNTIF(AP35,"&lt;&gt;")</f>
        <v>0</v>
      </c>
      <c r="AQ83" s="1" t="n">
        <f aca="false">COUNTIF(AQ35,"&lt;&gt;")</f>
        <v>0</v>
      </c>
      <c r="AR83" s="1" t="n">
        <f aca="false">COUNTIF(AR35,"&lt;&gt;")</f>
        <v>0</v>
      </c>
      <c r="AS83" s="1" t="n">
        <f aca="false">COUNTIF(AS35,"&lt;&gt;")</f>
        <v>0</v>
      </c>
      <c r="AT83" s="1" t="n">
        <f aca="false">COUNTIF(AT35,"&lt;&gt;")</f>
        <v>0</v>
      </c>
      <c r="AU83" s="1" t="n">
        <f aca="false">COUNTIF(AU35,"&lt;&gt;")</f>
        <v>0</v>
      </c>
      <c r="AV83" s="1" t="n">
        <f aca="false">COUNTIF(AV35,"&lt;&gt;")</f>
        <v>0</v>
      </c>
      <c r="AW83" s="1" t="n">
        <f aca="false">COUNTIF(AW35,"&lt;&gt;")</f>
        <v>0</v>
      </c>
      <c r="AX83" s="1" t="n">
        <f aca="false">COUNTIF(AX35,"&lt;&gt;")</f>
        <v>0</v>
      </c>
      <c r="AY83" s="1" t="n">
        <f aca="false">COUNTIF(AY35,"&lt;&gt;")</f>
        <v>0</v>
      </c>
      <c r="AZ83" s="1" t="n">
        <f aca="false">COUNTIF(AZ35,"&lt;&gt;")</f>
        <v>0</v>
      </c>
      <c r="BA83" s="1" t="n">
        <f aca="false">COUNTIF(BA35,"&lt;&gt;")</f>
        <v>0</v>
      </c>
      <c r="BB83" s="1" t="n">
        <f aca="false">COUNTIF(BB35,"&lt;&gt;")</f>
        <v>0</v>
      </c>
      <c r="BC83" s="1" t="n">
        <f aca="false">COUNTIF(BC35,"&lt;&gt;")</f>
        <v>1</v>
      </c>
      <c r="BD83" s="1" t="n">
        <f aca="false">COUNTIF(BD35,"&lt;&gt;")</f>
        <v>0</v>
      </c>
      <c r="BE83" s="1" t="n">
        <f aca="false">COUNTIF(BE35,"&lt;&gt;")</f>
        <v>0</v>
      </c>
      <c r="BF83" s="1" t="n">
        <f aca="false">COUNTIF(BF35,"&lt;&gt;")</f>
        <v>0</v>
      </c>
      <c r="BG83" s="1" t="n">
        <f aca="false">COUNTIF(BG35,"&lt;&gt;")</f>
        <v>0</v>
      </c>
      <c r="BH83" s="1" t="n">
        <f aca="false">COUNTIF(BH35,"&lt;&gt;")</f>
        <v>0</v>
      </c>
      <c r="BI83" s="1" t="n">
        <f aca="false">COUNTIF(BI35,"&lt;&gt;")</f>
        <v>0</v>
      </c>
      <c r="BJ83" s="1" t="n">
        <f aca="false">COUNTIF(BJ35,"&lt;&gt;")</f>
        <v>0</v>
      </c>
      <c r="BK83" s="1" t="n">
        <f aca="false">COUNTIF(BK35,"&lt;&gt;")</f>
        <v>1</v>
      </c>
      <c r="BL83" s="1" t="n">
        <f aca="false">COUNTIF(BL35,"&lt;&gt;")</f>
        <v>0</v>
      </c>
      <c r="BM83" s="1" t="n">
        <f aca="false">COUNTIF(BM35,"&lt;&gt;")</f>
        <v>0</v>
      </c>
      <c r="BN83" s="1" t="n">
        <f aca="false">COUNTIF(BN35,"&lt;&gt;")</f>
        <v>0</v>
      </c>
      <c r="BO83" s="1" t="n">
        <f aca="false">COUNTIF(BO35,"&lt;&gt;")</f>
        <v>0</v>
      </c>
      <c r="BP83" s="1" t="n">
        <f aca="false">COUNTIF(BP35,"&lt;&gt;")</f>
        <v>0</v>
      </c>
      <c r="BQ83" s="1" t="n">
        <f aca="false">COUNTIF(BQ35,"&lt;&gt;")</f>
        <v>0</v>
      </c>
      <c r="BR83" s="1" t="n">
        <f aca="false">COUNTIF(BR35,"&lt;&gt;")</f>
        <v>0</v>
      </c>
      <c r="BS83" s="1" t="n">
        <f aca="false">COUNTIF(BS35,"&lt;&gt;")</f>
        <v>0</v>
      </c>
      <c r="BT83" s="1" t="n">
        <f aca="false">COUNTIF(BT35,"&lt;&gt;")</f>
        <v>0</v>
      </c>
      <c r="BU83" s="1" t="n">
        <f aca="false">COUNTIF(BU35,"&lt;&gt;")</f>
        <v>0</v>
      </c>
      <c r="BV83" s="1" t="n">
        <f aca="false">COUNTIF(BV35,"&lt;&gt;")</f>
        <v>1</v>
      </c>
      <c r="BW83" s="1" t="n">
        <f aca="false">COUNTIF(BW35,"&lt;&gt;")</f>
        <v>0</v>
      </c>
      <c r="BX83" s="1" t="n">
        <f aca="false">COUNTIF(BX35,"&lt;&gt;")</f>
        <v>0</v>
      </c>
      <c r="BY83" s="1" t="n">
        <f aca="false">COUNTIF(BY35,"&lt;&gt;")</f>
        <v>0</v>
      </c>
      <c r="BZ83" s="1" t="n">
        <f aca="false">COUNTIF(BZ35,"&lt;&gt;")</f>
        <v>0</v>
      </c>
      <c r="CA83" s="1" t="n">
        <f aca="false">COUNTIF(CA35,"&lt;&gt;")</f>
        <v>0</v>
      </c>
      <c r="CB83" s="1" t="n">
        <f aca="false">COUNTIF(CB35,"&lt;&gt;")</f>
        <v>0</v>
      </c>
      <c r="CC83" s="1" t="n">
        <f aca="false">COUNTIF(CC35,"&lt;&gt;")</f>
        <v>0</v>
      </c>
      <c r="CD83" s="1" t="n">
        <f aca="false">COUNTIF(CD35,"&lt;&gt;")</f>
        <v>0</v>
      </c>
      <c r="CE83" s="1" t="n">
        <f aca="false">COUNTIF(CE35,"&lt;&gt;")</f>
        <v>0</v>
      </c>
      <c r="CF83" s="1" t="n">
        <f aca="false">COUNTIF(CF35,"&lt;&gt;")</f>
        <v>0</v>
      </c>
      <c r="CG83" s="1" t="n">
        <f aca="false">COUNTIF(CG35,"&lt;&gt;")</f>
        <v>1</v>
      </c>
      <c r="CH83" s="1" t="n">
        <f aca="false">COUNTIF(CH35,"&lt;&gt;")</f>
        <v>0</v>
      </c>
      <c r="CI83" s="1" t="n">
        <f aca="false">COUNTIF(CI35,"&lt;&gt;")</f>
        <v>0</v>
      </c>
      <c r="CJ83" s="1" t="n">
        <f aca="false">COUNTIF(CJ35,"&lt;&gt;")</f>
        <v>0</v>
      </c>
      <c r="CK83" s="1" t="n">
        <f aca="false">COUNTIF(CK35,"&lt;&gt;")</f>
        <v>0</v>
      </c>
      <c r="CL83" s="1" t="n">
        <f aca="false">COUNTIF(CL35,"&lt;&gt;")</f>
        <v>0</v>
      </c>
      <c r="CM83" s="1" t="n">
        <f aca="false">COUNTIF(CM35,"&lt;&gt;")</f>
        <v>0</v>
      </c>
      <c r="CN83" s="1" t="n">
        <f aca="false">COUNTIF(CN35,"&lt;&gt;")</f>
        <v>0</v>
      </c>
      <c r="CO83" s="1" t="n">
        <f aca="false">COUNTIF(CO35,"&lt;&gt;")</f>
        <v>0</v>
      </c>
      <c r="CP83" s="1" t="n">
        <f aca="false">COUNTIF(CP35,"&lt;&gt;")</f>
        <v>0</v>
      </c>
      <c r="CQ83" s="1" t="n">
        <f aca="false">COUNTIF(CQ35,"&lt;&gt;")</f>
        <v>0</v>
      </c>
      <c r="CR83" s="1" t="n">
        <f aca="false">COUNTIF(CR35,"&lt;&gt;")</f>
        <v>0</v>
      </c>
      <c r="CS83" s="1" t="n">
        <f aca="false">COUNTIF(CS35,"&lt;&gt;")</f>
        <v>0</v>
      </c>
      <c r="CT83" s="1" t="n">
        <f aca="false">COUNTIF(CT35,"&lt;&gt;")</f>
        <v>1</v>
      </c>
      <c r="CU83" s="1" t="n">
        <f aca="false">COUNTIF(CU35,"&lt;&gt;")</f>
        <v>0</v>
      </c>
      <c r="CV83" s="1" t="n">
        <f aca="false">COUNTIF(CV35,"&lt;&gt;")</f>
        <v>0</v>
      </c>
      <c r="CW83" s="1" t="n">
        <f aca="false">COUNTIF(CW35,"&lt;&gt;")</f>
        <v>0</v>
      </c>
      <c r="CX83" s="1" t="n">
        <f aca="false">COUNTIF(CX35,"&lt;&gt;")</f>
        <v>0</v>
      </c>
      <c r="CY83" s="1" t="n">
        <f aca="false">COUNTIF(CY35,"&lt;&gt;")</f>
        <v>0</v>
      </c>
      <c r="CZ83" s="1" t="n">
        <f aca="false">COUNTIF(CZ35,"&lt;&gt;")</f>
        <v>0</v>
      </c>
      <c r="DA83" s="1" t="n">
        <f aca="false">COUNTIF(DA35,"&lt;&gt;")</f>
        <v>0</v>
      </c>
      <c r="DB83" s="1" t="n">
        <f aca="false">COUNTIF(DB35,"&lt;&gt;")</f>
        <v>0</v>
      </c>
      <c r="DC83" s="1" t="n">
        <f aca="false">COUNTIF(DC35,"&lt;&gt;")</f>
        <v>0</v>
      </c>
      <c r="DD83" s="1" t="n">
        <f aca="false">COUNTIF(DD35,"&lt;&gt;")</f>
        <v>0</v>
      </c>
      <c r="DE83" s="1" t="n">
        <f aca="false">COUNTIF(DE35,"&lt;&gt;")</f>
        <v>0</v>
      </c>
      <c r="DF83" s="1" t="n">
        <f aca="false">COUNTIF(DF35,"&lt;&gt;")</f>
        <v>0</v>
      </c>
      <c r="DG83" s="1" t="n">
        <f aca="false">COUNTIF(DG35,"&lt;&gt;")</f>
        <v>0</v>
      </c>
      <c r="DH83" s="1" t="n">
        <f aca="false">COUNTIF(DH35,"&lt;&gt;")</f>
        <v>0</v>
      </c>
      <c r="DI83" s="1" t="n">
        <f aca="false">COUNTIF(DI35,"&lt;&gt;")</f>
        <v>0</v>
      </c>
      <c r="DJ83" s="1" t="n">
        <f aca="false">COUNTIF(DJ35,"&lt;&gt;")</f>
        <v>0</v>
      </c>
      <c r="DK83" s="1" t="n">
        <f aca="false">COUNTIF(DK35,"&lt;&gt;")</f>
        <v>0</v>
      </c>
      <c r="DL83" s="1" t="n">
        <f aca="false">COUNTIF(DL35,"&lt;&gt;")</f>
        <v>0</v>
      </c>
      <c r="DM83" s="1" t="n">
        <f aca="false">COUNTIF(DM35,"&lt;&gt;")</f>
        <v>0</v>
      </c>
      <c r="DN83" s="1" t="n">
        <f aca="false">COUNTIF(DN35,"&lt;&gt;")</f>
        <v>0</v>
      </c>
      <c r="DO83" s="1" t="n">
        <f aca="false">COUNTIF(DO35,"&lt;&gt;")</f>
        <v>0</v>
      </c>
      <c r="DP83" s="1" t="n">
        <f aca="false">COUNTIF(DP35,"&lt;&gt;")</f>
        <v>1</v>
      </c>
      <c r="DQ83" s="1" t="n">
        <f aca="false">COUNTIF(DQ35,"&lt;&gt;")</f>
        <v>0</v>
      </c>
      <c r="DR83" s="1" t="n">
        <f aca="false">COUNTIF(DR35,"&lt;&gt;")</f>
        <v>0</v>
      </c>
      <c r="DS83" s="1" t="n">
        <f aca="false">COUNTIF(DS35,"&lt;&gt;")</f>
        <v>0</v>
      </c>
      <c r="DT83" s="1" t="n">
        <f aca="false">COUNTIF(DT35,"&lt;&gt;")</f>
        <v>1</v>
      </c>
      <c r="DU83" s="1" t="n">
        <f aca="false">COUNTIF(DU35,"&lt;&gt;")</f>
        <v>0</v>
      </c>
      <c r="DV83" s="1" t="n">
        <f aca="false">COUNTIF(DV35,"&lt;&gt;")</f>
        <v>0</v>
      </c>
      <c r="DW83" s="1" t="n">
        <f aca="false">COUNTIF(DW35,"&lt;&gt;")</f>
        <v>0</v>
      </c>
      <c r="DX83" s="1" t="n">
        <f aca="false">COUNTIF(DX35,"&lt;&gt;")</f>
        <v>0</v>
      </c>
      <c r="DY83" s="1" t="n">
        <f aca="false">COUNTIF(DY35,"&lt;&gt;")</f>
        <v>0</v>
      </c>
      <c r="DZ83" s="1" t="n">
        <f aca="false">COUNTIF(DZ35,"&lt;&gt;")</f>
        <v>0</v>
      </c>
      <c r="EA83" s="1" t="n">
        <f aca="false">COUNTIF(EA35,"&lt;&gt;")</f>
        <v>0</v>
      </c>
      <c r="EB83" s="1" t="n">
        <f aca="false">COUNTIF(EB35,"&lt;&gt;")</f>
        <v>0</v>
      </c>
      <c r="EC83" s="1" t="n">
        <f aca="false">COUNTIF(EC35,"&lt;&gt;")</f>
        <v>0</v>
      </c>
      <c r="ED83" s="1" t="n">
        <f aca="false">COUNTIF(ED35,"&lt;&gt;")</f>
        <v>1</v>
      </c>
      <c r="EE83" s="1" t="n">
        <f aca="false">COUNTIF(EE35,"&lt;&gt;")</f>
        <v>0</v>
      </c>
      <c r="EF83" s="1" t="n">
        <f aca="false">COUNTIF(EF35,"&lt;&gt;")</f>
        <v>0</v>
      </c>
      <c r="EG83" s="1" t="n">
        <f aca="false">COUNTIF(EG35,"&lt;&gt;")</f>
        <v>0</v>
      </c>
      <c r="EH83" s="1" t="n">
        <f aca="false">COUNTIF(EH35,"&lt;&gt;")</f>
        <v>0</v>
      </c>
      <c r="EI83" s="1" t="n">
        <f aca="false">COUNTIF(EI35,"&lt;&gt;")</f>
        <v>0</v>
      </c>
      <c r="EJ83" s="1" t="n">
        <f aca="false">COUNTIF(EJ35,"&lt;&gt;")</f>
        <v>0</v>
      </c>
      <c r="EK83" s="1" t="n">
        <f aca="false">COUNTIF(EK35,"&lt;&gt;")</f>
        <v>0</v>
      </c>
      <c r="EL83" s="1" t="n">
        <f aca="false">COUNTIF(EL35,"&lt;&gt;")</f>
        <v>1</v>
      </c>
      <c r="EM83" s="1" t="n">
        <f aca="false">COUNTIF(EM35,"&lt;&gt;")</f>
        <v>0</v>
      </c>
      <c r="EN83" s="1" t="n">
        <f aca="false">COUNTIF(EN35,"&lt;&gt;")</f>
        <v>0</v>
      </c>
      <c r="EO83" s="1" t="n">
        <f aca="false">COUNTIF(EO35,"&lt;&gt;")</f>
        <v>0</v>
      </c>
      <c r="EP83" s="1" t="n">
        <f aca="false">COUNTIF(EP35,"&lt;&gt;")</f>
        <v>0</v>
      </c>
      <c r="EQ83" s="1" t="n">
        <f aca="false">COUNTIF(EQ35,"&lt;&gt;")</f>
        <v>0</v>
      </c>
      <c r="ER83" s="1" t="n">
        <f aca="false">COUNTIF(ER35,"&lt;&gt;")</f>
        <v>0</v>
      </c>
      <c r="ES83" s="1" t="n">
        <f aca="false">COUNTIF(ES35,"&lt;&gt;")</f>
        <v>0</v>
      </c>
      <c r="ET83" s="1" t="n">
        <f aca="false">COUNTIF(ET35,"&lt;&gt;")</f>
        <v>0</v>
      </c>
      <c r="EU83" s="1" t="n">
        <f aca="false">COUNTIF(EU35,"&lt;&gt;")</f>
        <v>1</v>
      </c>
      <c r="EV83" s="1" t="n">
        <f aca="false">COUNTIF(EV35,"&lt;&gt;")</f>
        <v>0</v>
      </c>
      <c r="EW83" s="1" t="n">
        <f aca="false">COUNTIF(EW35,"&lt;&gt;")</f>
        <v>0</v>
      </c>
      <c r="EX83" s="1" t="n">
        <f aca="false">COUNTIF(EX35,"&lt;&gt;")</f>
        <v>0</v>
      </c>
      <c r="EY83" s="1" t="n">
        <f aca="false">COUNTIF(EY35,"&lt;&gt;")</f>
        <v>0</v>
      </c>
      <c r="EZ83" s="1" t="n">
        <f aca="false">COUNTIF(EZ35,"&lt;&gt;")</f>
        <v>0</v>
      </c>
      <c r="FB83" s="10" t="n">
        <f aca="false">COUNTIF(D83:EZ83,"&lt;&gt;0")</f>
        <v>12</v>
      </c>
    </row>
    <row r="84" customFormat="false" ht="12.8" hidden="false" customHeight="false" outlineLevel="0" collapsed="false">
      <c r="B84" s="7" t="s">
        <v>7</v>
      </c>
      <c r="D84" s="1" t="n">
        <f aca="false">COUNTIF(D36:D37,"&lt;&gt;")</f>
        <v>2</v>
      </c>
      <c r="E84" s="1" t="n">
        <f aca="false">COUNTIF(E36:E37,"&lt;&gt;")</f>
        <v>2</v>
      </c>
      <c r="F84" s="1" t="n">
        <f aca="false">COUNTIF(F36:F37,"&lt;&gt;")</f>
        <v>0</v>
      </c>
      <c r="G84" s="1" t="n">
        <f aca="false">COUNTIF(G36:G37,"&lt;&gt;")</f>
        <v>2</v>
      </c>
      <c r="H84" s="1" t="n">
        <f aca="false">COUNTIF(H36:H37,"&lt;&gt;")</f>
        <v>0</v>
      </c>
      <c r="I84" s="1" t="n">
        <f aca="false">COUNTIF(I36:I37,"&lt;&gt;")</f>
        <v>2</v>
      </c>
      <c r="J84" s="1" t="n">
        <f aca="false">COUNTIF(J36:J37,"&lt;&gt;")</f>
        <v>0</v>
      </c>
      <c r="K84" s="1" t="n">
        <f aca="false">COUNTIF(K36:K37,"&lt;&gt;")</f>
        <v>0</v>
      </c>
      <c r="L84" s="1" t="n">
        <f aca="false">COUNTIF(L36:L37,"&lt;&gt;")</f>
        <v>2</v>
      </c>
      <c r="M84" s="1" t="n">
        <f aca="false">COUNTIF(M36:M37,"&lt;&gt;")</f>
        <v>0</v>
      </c>
      <c r="N84" s="1" t="n">
        <f aca="false">COUNTIF(N36:N37,"&lt;&gt;")</f>
        <v>2</v>
      </c>
      <c r="O84" s="1" t="n">
        <f aca="false">COUNTIF(O36:O37,"&lt;&gt;")</f>
        <v>0</v>
      </c>
      <c r="P84" s="1" t="n">
        <f aca="false">COUNTIF(P36:P37,"&lt;&gt;")</f>
        <v>0</v>
      </c>
      <c r="Q84" s="1" t="n">
        <f aca="false">COUNTIF(Q36:Q37,"&lt;&gt;")</f>
        <v>2</v>
      </c>
      <c r="R84" s="1" t="n">
        <f aca="false">COUNTIF(R36:R37,"&lt;&gt;")</f>
        <v>2</v>
      </c>
      <c r="S84" s="1" t="n">
        <f aca="false">COUNTIF(S36:S37,"&lt;&gt;")</f>
        <v>2</v>
      </c>
      <c r="T84" s="1" t="n">
        <f aca="false">COUNTIF(T36:T37,"&lt;&gt;")</f>
        <v>0</v>
      </c>
      <c r="U84" s="1" t="n">
        <f aca="false">COUNTIF(U36:U37,"&lt;&gt;")</f>
        <v>0</v>
      </c>
      <c r="V84" s="1" t="n">
        <f aca="false">COUNTIF(V36:V37,"&lt;&gt;")</f>
        <v>1</v>
      </c>
      <c r="W84" s="1" t="n">
        <f aca="false">COUNTIF(W36:W37,"&lt;&gt;")</f>
        <v>2</v>
      </c>
      <c r="X84" s="1" t="n">
        <f aca="false">COUNTIF(X36:X37,"&lt;&gt;")</f>
        <v>0</v>
      </c>
      <c r="Y84" s="1" t="n">
        <f aca="false">COUNTIF(Y36:Y37,"&lt;&gt;")</f>
        <v>2</v>
      </c>
      <c r="Z84" s="1" t="n">
        <f aca="false">COUNTIF(Z36:Z37,"&lt;&gt;")</f>
        <v>0</v>
      </c>
      <c r="AA84" s="1" t="n">
        <f aca="false">COUNTIF(AA36:AA37,"&lt;&gt;")</f>
        <v>0</v>
      </c>
      <c r="AB84" s="1" t="n">
        <f aca="false">COUNTIF(AB36:AB37,"&lt;&gt;")</f>
        <v>0</v>
      </c>
      <c r="AC84" s="1" t="n">
        <f aca="false">COUNTIF(AC36:AC37,"&lt;&gt;")</f>
        <v>2</v>
      </c>
      <c r="AD84" s="1" t="n">
        <f aca="false">COUNTIF(AD36:AD37,"&lt;&gt;")</f>
        <v>0</v>
      </c>
      <c r="AE84" s="1" t="n">
        <f aca="false">COUNTIF(AE36:AE37,"&lt;&gt;")</f>
        <v>0</v>
      </c>
      <c r="AF84" s="1" t="n">
        <f aca="false">COUNTIF(AF36:AF37,"&lt;&gt;")</f>
        <v>0</v>
      </c>
      <c r="AG84" s="1" t="n">
        <f aca="false">COUNTIF(AG36:AG37,"&lt;&gt;")</f>
        <v>2</v>
      </c>
      <c r="AH84" s="1" t="n">
        <f aca="false">COUNTIF(AH36:AH37,"&lt;&gt;")</f>
        <v>0</v>
      </c>
      <c r="AI84" s="1" t="n">
        <f aca="false">COUNTIF(AI36:AI37,"&lt;&gt;")</f>
        <v>2</v>
      </c>
      <c r="AJ84" s="1" t="n">
        <f aca="false">COUNTIF(AJ36:AJ37,"&lt;&gt;")</f>
        <v>0</v>
      </c>
      <c r="AK84" s="1" t="n">
        <f aca="false">COUNTIF(AK36:AK37,"&lt;&gt;")</f>
        <v>2</v>
      </c>
      <c r="AL84" s="1" t="n">
        <f aca="false">COUNTIF(AL36:AL37,"&lt;&gt;")</f>
        <v>1</v>
      </c>
      <c r="AM84" s="1" t="n">
        <f aca="false">COUNTIF(AM36:AM37,"&lt;&gt;")</f>
        <v>1</v>
      </c>
      <c r="AN84" s="1" t="n">
        <f aca="false">COUNTIF(AN36:AN37,"&lt;&gt;")</f>
        <v>0</v>
      </c>
      <c r="AO84" s="1" t="n">
        <f aca="false">COUNTIF(AO36:AO37,"&lt;&gt;")</f>
        <v>0</v>
      </c>
      <c r="AP84" s="1" t="n">
        <f aca="false">COUNTIF(AP36:AP37,"&lt;&gt;")</f>
        <v>0</v>
      </c>
      <c r="AQ84" s="1" t="n">
        <f aca="false">COUNTIF(AQ36:AQ37,"&lt;&gt;")</f>
        <v>1</v>
      </c>
      <c r="AR84" s="1" t="n">
        <f aca="false">COUNTIF(AR36:AR37,"&lt;&gt;")</f>
        <v>0</v>
      </c>
      <c r="AS84" s="1" t="n">
        <f aca="false">COUNTIF(AS36:AS37,"&lt;&gt;")</f>
        <v>1</v>
      </c>
      <c r="AT84" s="1" t="n">
        <f aca="false">COUNTIF(AT36:AT37,"&lt;&gt;")</f>
        <v>0</v>
      </c>
      <c r="AU84" s="1" t="n">
        <f aca="false">COUNTIF(AU36:AU37,"&lt;&gt;")</f>
        <v>2</v>
      </c>
      <c r="AV84" s="1" t="n">
        <f aca="false">COUNTIF(AV36:AV37,"&lt;&gt;")</f>
        <v>0</v>
      </c>
      <c r="AW84" s="1" t="n">
        <f aca="false">COUNTIF(AW36:AW37,"&lt;&gt;")</f>
        <v>0</v>
      </c>
      <c r="AX84" s="1" t="n">
        <f aca="false">COUNTIF(AX36:AX37,"&lt;&gt;")</f>
        <v>0</v>
      </c>
      <c r="AY84" s="1" t="n">
        <f aca="false">COUNTIF(AY36:AY37,"&lt;&gt;")</f>
        <v>0</v>
      </c>
      <c r="AZ84" s="1" t="n">
        <f aca="false">COUNTIF(AZ36:AZ37,"&lt;&gt;")</f>
        <v>2</v>
      </c>
      <c r="BA84" s="1" t="n">
        <f aca="false">COUNTIF(BA36:BA37,"&lt;&gt;")</f>
        <v>0</v>
      </c>
      <c r="BB84" s="1" t="n">
        <f aca="false">COUNTIF(BB36:BB37,"&lt;&gt;")</f>
        <v>0</v>
      </c>
      <c r="BC84" s="1" t="n">
        <f aca="false">COUNTIF(BC36:BC37,"&lt;&gt;")</f>
        <v>2</v>
      </c>
      <c r="BD84" s="1" t="n">
        <f aca="false">COUNTIF(BD36:BD37,"&lt;&gt;")</f>
        <v>1</v>
      </c>
      <c r="BE84" s="1" t="n">
        <f aca="false">COUNTIF(BE36:BE37,"&lt;&gt;")</f>
        <v>2</v>
      </c>
      <c r="BF84" s="1" t="n">
        <f aca="false">COUNTIF(BF36:BF37,"&lt;&gt;")</f>
        <v>1</v>
      </c>
      <c r="BG84" s="1" t="n">
        <f aca="false">COUNTIF(BG36:BG37,"&lt;&gt;")</f>
        <v>0</v>
      </c>
      <c r="BH84" s="1" t="n">
        <f aca="false">COUNTIF(BH36:BH37,"&lt;&gt;")</f>
        <v>1</v>
      </c>
      <c r="BI84" s="1" t="n">
        <f aca="false">COUNTIF(BI36:BI37,"&lt;&gt;")</f>
        <v>1</v>
      </c>
      <c r="BJ84" s="1" t="n">
        <f aca="false">COUNTIF(BJ36:BJ37,"&lt;&gt;")</f>
        <v>2</v>
      </c>
      <c r="BK84" s="1" t="n">
        <f aca="false">COUNTIF(BK36:BK37,"&lt;&gt;")</f>
        <v>2</v>
      </c>
      <c r="BL84" s="1" t="n">
        <f aca="false">COUNTIF(BL36:BL37,"&lt;&gt;")</f>
        <v>2</v>
      </c>
      <c r="BM84" s="1" t="n">
        <f aca="false">COUNTIF(BM36:BM37,"&lt;&gt;")</f>
        <v>0</v>
      </c>
      <c r="BN84" s="1" t="n">
        <f aca="false">COUNTIF(BN36:BN37,"&lt;&gt;")</f>
        <v>2</v>
      </c>
      <c r="BO84" s="1" t="n">
        <f aca="false">COUNTIF(BO36:BO37,"&lt;&gt;")</f>
        <v>0</v>
      </c>
      <c r="BP84" s="1" t="n">
        <f aca="false">COUNTIF(BP36:BP37,"&lt;&gt;")</f>
        <v>2</v>
      </c>
      <c r="BQ84" s="1" t="n">
        <f aca="false">COUNTIF(BQ36:BQ37,"&lt;&gt;")</f>
        <v>2</v>
      </c>
      <c r="BR84" s="1" t="n">
        <f aca="false">COUNTIF(BR36:BR37,"&lt;&gt;")</f>
        <v>2</v>
      </c>
      <c r="BS84" s="1" t="n">
        <f aca="false">COUNTIF(BS36:BS37,"&lt;&gt;")</f>
        <v>2</v>
      </c>
      <c r="BT84" s="1" t="n">
        <f aca="false">COUNTIF(BT36:BT37,"&lt;&gt;")</f>
        <v>0</v>
      </c>
      <c r="BU84" s="1" t="n">
        <f aca="false">COUNTIF(BU36:BU37,"&lt;&gt;")</f>
        <v>2</v>
      </c>
      <c r="BV84" s="1" t="n">
        <f aca="false">COUNTIF(BV36:BV37,"&lt;&gt;")</f>
        <v>2</v>
      </c>
      <c r="BW84" s="1" t="n">
        <f aca="false">COUNTIF(BW36:BW37,"&lt;&gt;")</f>
        <v>2</v>
      </c>
      <c r="BX84" s="1" t="n">
        <f aca="false">COUNTIF(BX36:BX37,"&lt;&gt;")</f>
        <v>0</v>
      </c>
      <c r="BY84" s="1" t="n">
        <f aca="false">COUNTIF(BY36:BY37,"&lt;&gt;")</f>
        <v>2</v>
      </c>
      <c r="BZ84" s="1" t="n">
        <f aca="false">COUNTIF(BZ36:BZ37,"&lt;&gt;")</f>
        <v>0</v>
      </c>
      <c r="CA84" s="1" t="n">
        <f aca="false">COUNTIF(CA36:CA37,"&lt;&gt;")</f>
        <v>1</v>
      </c>
      <c r="CB84" s="1" t="n">
        <f aca="false">COUNTIF(CB36:CB37,"&lt;&gt;")</f>
        <v>0</v>
      </c>
      <c r="CC84" s="1" t="n">
        <f aca="false">COUNTIF(CC36:CC37,"&lt;&gt;")</f>
        <v>0</v>
      </c>
      <c r="CD84" s="1" t="n">
        <f aca="false">COUNTIF(CD36:CD37,"&lt;&gt;")</f>
        <v>0</v>
      </c>
      <c r="CE84" s="1" t="n">
        <f aca="false">COUNTIF(CE36:CE37,"&lt;&gt;")</f>
        <v>2</v>
      </c>
      <c r="CF84" s="1" t="n">
        <f aca="false">COUNTIF(CF36:CF37,"&lt;&gt;")</f>
        <v>2</v>
      </c>
      <c r="CG84" s="1" t="n">
        <f aca="false">COUNTIF(CG36:CG37,"&lt;&gt;")</f>
        <v>2</v>
      </c>
      <c r="CH84" s="1" t="n">
        <f aca="false">COUNTIF(CH36:CH37,"&lt;&gt;")</f>
        <v>0</v>
      </c>
      <c r="CI84" s="1" t="n">
        <f aca="false">COUNTIF(CI36:CI37,"&lt;&gt;")</f>
        <v>2</v>
      </c>
      <c r="CJ84" s="1" t="n">
        <f aca="false">COUNTIF(CJ36:CJ37,"&lt;&gt;")</f>
        <v>0</v>
      </c>
      <c r="CK84" s="1" t="n">
        <f aca="false">COUNTIF(CK36:CK37,"&lt;&gt;")</f>
        <v>0</v>
      </c>
      <c r="CL84" s="1" t="n">
        <f aca="false">COUNTIF(CL36:CL37,"&lt;&gt;")</f>
        <v>1</v>
      </c>
      <c r="CM84" s="1" t="n">
        <f aca="false">COUNTIF(CM36:CM37,"&lt;&gt;")</f>
        <v>0</v>
      </c>
      <c r="CN84" s="1" t="n">
        <f aca="false">COUNTIF(CN36:CN37,"&lt;&gt;")</f>
        <v>2</v>
      </c>
      <c r="CO84" s="1" t="n">
        <f aca="false">COUNTIF(CO36:CO37,"&lt;&gt;")</f>
        <v>2</v>
      </c>
      <c r="CP84" s="1" t="n">
        <f aca="false">COUNTIF(CP36:CP37,"&lt;&gt;")</f>
        <v>2</v>
      </c>
      <c r="CQ84" s="1" t="n">
        <f aca="false">COUNTIF(CQ36:CQ37,"&lt;&gt;")</f>
        <v>2</v>
      </c>
      <c r="CR84" s="1" t="n">
        <f aca="false">COUNTIF(CR36:CR37,"&lt;&gt;")</f>
        <v>2</v>
      </c>
      <c r="CS84" s="1" t="n">
        <f aca="false">COUNTIF(CS36:CS37,"&lt;&gt;")</f>
        <v>0</v>
      </c>
      <c r="CT84" s="1" t="n">
        <f aca="false">COUNTIF(CT36:CT37,"&lt;&gt;")</f>
        <v>2</v>
      </c>
      <c r="CU84" s="1" t="n">
        <f aca="false">COUNTIF(CU36:CU37,"&lt;&gt;")</f>
        <v>0</v>
      </c>
      <c r="CV84" s="1" t="n">
        <f aca="false">COUNTIF(CV36:CV37,"&lt;&gt;")</f>
        <v>0</v>
      </c>
      <c r="CW84" s="1" t="n">
        <f aca="false">COUNTIF(CW36:CW37,"&lt;&gt;")</f>
        <v>0</v>
      </c>
      <c r="CX84" s="1" t="n">
        <f aca="false">COUNTIF(CX36:CX37,"&lt;&gt;")</f>
        <v>2</v>
      </c>
      <c r="CY84" s="1" t="n">
        <f aca="false">COUNTIF(CY36:CY37,"&lt;&gt;")</f>
        <v>0</v>
      </c>
      <c r="CZ84" s="1" t="n">
        <f aca="false">COUNTIF(CZ36:CZ37,"&lt;&gt;")</f>
        <v>0</v>
      </c>
      <c r="DA84" s="1" t="n">
        <f aca="false">COUNTIF(DA36:DA37,"&lt;&gt;")</f>
        <v>2</v>
      </c>
      <c r="DB84" s="1" t="n">
        <f aca="false">COUNTIF(DB36:DB37,"&lt;&gt;")</f>
        <v>2</v>
      </c>
      <c r="DC84" s="1" t="n">
        <f aca="false">COUNTIF(DC36:DC37,"&lt;&gt;")</f>
        <v>0</v>
      </c>
      <c r="DD84" s="1" t="n">
        <f aca="false">COUNTIF(DD36:DD37,"&lt;&gt;")</f>
        <v>0</v>
      </c>
      <c r="DE84" s="1" t="n">
        <f aca="false">COUNTIF(DE36:DE37,"&lt;&gt;")</f>
        <v>0</v>
      </c>
      <c r="DF84" s="1" t="n">
        <f aca="false">COUNTIF(DF36:DF37,"&lt;&gt;")</f>
        <v>2</v>
      </c>
      <c r="DG84" s="1" t="n">
        <f aca="false">COUNTIF(DG36:DG37,"&lt;&gt;")</f>
        <v>0</v>
      </c>
      <c r="DH84" s="1" t="n">
        <f aca="false">COUNTIF(DH36:DH37,"&lt;&gt;")</f>
        <v>2</v>
      </c>
      <c r="DI84" s="1" t="n">
        <f aca="false">COUNTIF(DI36:DI37,"&lt;&gt;")</f>
        <v>0</v>
      </c>
      <c r="DJ84" s="1" t="n">
        <f aca="false">COUNTIF(DJ36:DJ37,"&lt;&gt;")</f>
        <v>1</v>
      </c>
      <c r="DK84" s="1" t="n">
        <f aca="false">COUNTIF(DK36:DK37,"&lt;&gt;")</f>
        <v>0</v>
      </c>
      <c r="DL84" s="1" t="n">
        <f aca="false">COUNTIF(DL36:DL37,"&lt;&gt;")</f>
        <v>0</v>
      </c>
      <c r="DM84" s="1" t="n">
        <f aca="false">COUNTIF(DM36:DM37,"&lt;&gt;")</f>
        <v>0</v>
      </c>
      <c r="DN84" s="1" t="n">
        <f aca="false">COUNTIF(DN36:DN37,"&lt;&gt;")</f>
        <v>0</v>
      </c>
      <c r="DO84" s="1" t="n">
        <f aca="false">COUNTIF(DO36:DO37,"&lt;&gt;")</f>
        <v>0</v>
      </c>
      <c r="DP84" s="1" t="n">
        <f aca="false">COUNTIF(DP36:DP37,"&lt;&gt;")</f>
        <v>2</v>
      </c>
      <c r="DQ84" s="1" t="n">
        <f aca="false">COUNTIF(DQ36:DQ37,"&lt;&gt;")</f>
        <v>0</v>
      </c>
      <c r="DR84" s="1" t="n">
        <f aca="false">COUNTIF(DR36:DR37,"&lt;&gt;")</f>
        <v>2</v>
      </c>
      <c r="DS84" s="1" t="n">
        <f aca="false">COUNTIF(DS36:DS37,"&lt;&gt;")</f>
        <v>0</v>
      </c>
      <c r="DT84" s="1" t="n">
        <f aca="false">COUNTIF(DT36:DT37,"&lt;&gt;")</f>
        <v>2</v>
      </c>
      <c r="DU84" s="1" t="n">
        <f aca="false">COUNTIF(DU36:DU37,"&lt;&gt;")</f>
        <v>2</v>
      </c>
      <c r="DV84" s="1" t="n">
        <f aca="false">COUNTIF(DV36:DV37,"&lt;&gt;")</f>
        <v>0</v>
      </c>
      <c r="DW84" s="1" t="n">
        <f aca="false">COUNTIF(DW36:DW37,"&lt;&gt;")</f>
        <v>0</v>
      </c>
      <c r="DX84" s="1" t="n">
        <f aca="false">COUNTIF(DX36:DX37,"&lt;&gt;")</f>
        <v>2</v>
      </c>
      <c r="DY84" s="1" t="n">
        <f aca="false">COUNTIF(DY36:DY37,"&lt;&gt;")</f>
        <v>2</v>
      </c>
      <c r="DZ84" s="1" t="n">
        <f aca="false">COUNTIF(DZ36:DZ37,"&lt;&gt;")</f>
        <v>0</v>
      </c>
      <c r="EA84" s="1" t="n">
        <f aca="false">COUNTIF(EA36:EA37,"&lt;&gt;")</f>
        <v>1</v>
      </c>
      <c r="EB84" s="1" t="n">
        <f aca="false">COUNTIF(EB36:EB37,"&lt;&gt;")</f>
        <v>0</v>
      </c>
      <c r="EC84" s="1" t="n">
        <f aca="false">COUNTIF(EC36:EC37,"&lt;&gt;")</f>
        <v>1</v>
      </c>
      <c r="ED84" s="1" t="n">
        <f aca="false">COUNTIF(ED36:ED37,"&lt;&gt;")</f>
        <v>2</v>
      </c>
      <c r="EE84" s="1" t="n">
        <f aca="false">COUNTIF(EE36:EE37,"&lt;&gt;")</f>
        <v>1</v>
      </c>
      <c r="EF84" s="1" t="n">
        <f aca="false">COUNTIF(EF36:EF37,"&lt;&gt;")</f>
        <v>2</v>
      </c>
      <c r="EG84" s="1" t="n">
        <f aca="false">COUNTIF(EG36:EG37,"&lt;&gt;")</f>
        <v>0</v>
      </c>
      <c r="EH84" s="1" t="n">
        <f aca="false">COUNTIF(EH36:EH37,"&lt;&gt;")</f>
        <v>2</v>
      </c>
      <c r="EI84" s="1" t="n">
        <f aca="false">COUNTIF(EI36:EI37,"&lt;&gt;")</f>
        <v>0</v>
      </c>
      <c r="EJ84" s="1" t="n">
        <f aca="false">COUNTIF(EJ36:EJ37,"&lt;&gt;")</f>
        <v>0</v>
      </c>
      <c r="EK84" s="1" t="n">
        <f aca="false">COUNTIF(EK36:EK37,"&lt;&gt;")</f>
        <v>0</v>
      </c>
      <c r="EL84" s="1" t="n">
        <f aca="false">COUNTIF(EL36:EL37,"&lt;&gt;")</f>
        <v>2</v>
      </c>
      <c r="EM84" s="1" t="n">
        <f aca="false">COUNTIF(EM36:EM37,"&lt;&gt;")</f>
        <v>2</v>
      </c>
      <c r="EN84" s="1" t="n">
        <f aca="false">COUNTIF(EN36:EN37,"&lt;&gt;")</f>
        <v>0</v>
      </c>
      <c r="EO84" s="1" t="n">
        <f aca="false">COUNTIF(EO36:EO37,"&lt;&gt;")</f>
        <v>0</v>
      </c>
      <c r="EP84" s="1" t="n">
        <f aca="false">COUNTIF(EP36:EP37,"&lt;&gt;")</f>
        <v>2</v>
      </c>
      <c r="EQ84" s="1" t="n">
        <f aca="false">COUNTIF(EQ36:EQ37,"&lt;&gt;")</f>
        <v>2</v>
      </c>
      <c r="ER84" s="1" t="n">
        <f aca="false">COUNTIF(ER36:ER37,"&lt;&gt;")</f>
        <v>2</v>
      </c>
      <c r="ES84" s="1" t="n">
        <f aca="false">COUNTIF(ES36:ES37,"&lt;&gt;")</f>
        <v>1</v>
      </c>
      <c r="ET84" s="1" t="n">
        <f aca="false">COUNTIF(ET36:ET37,"&lt;&gt;")</f>
        <v>2</v>
      </c>
      <c r="EU84" s="1" t="n">
        <f aca="false">COUNTIF(EU36:EU37,"&lt;&gt;")</f>
        <v>2</v>
      </c>
      <c r="EV84" s="1" t="n">
        <f aca="false">COUNTIF(EV36:EV37,"&lt;&gt;")</f>
        <v>0</v>
      </c>
      <c r="EW84" s="1" t="n">
        <f aca="false">COUNTIF(EW36:EW37,"&lt;&gt;")</f>
        <v>0</v>
      </c>
      <c r="EX84" s="1" t="n">
        <f aca="false">COUNTIF(EX36:EX37,"&lt;&gt;")</f>
        <v>0</v>
      </c>
      <c r="EY84" s="1" t="n">
        <f aca="false">COUNTIF(EY36:EY37,"&lt;&gt;")</f>
        <v>2</v>
      </c>
      <c r="EZ84" s="1" t="n">
        <f aca="false">COUNTIF(EZ36:EZ37,"&lt;&gt;")</f>
        <v>1</v>
      </c>
      <c r="FB84" s="10" t="n">
        <f aca="false">COUNTIF(D84:EZ84,"&lt;&gt;0")</f>
        <v>80</v>
      </c>
    </row>
    <row r="85" customFormat="false" ht="12.8" hidden="false" customHeight="false" outlineLevel="0" collapsed="false">
      <c r="B85" s="7" t="s">
        <v>9</v>
      </c>
      <c r="D85" s="1" t="n">
        <f aca="false">COUNTIF(D38:D41,"&lt;&gt;")</f>
        <v>0</v>
      </c>
      <c r="E85" s="1" t="n">
        <f aca="false">COUNTIF(E38:E41,"&lt;&gt;")</f>
        <v>0</v>
      </c>
      <c r="F85" s="1" t="n">
        <f aca="false">COUNTIF(F38:F41,"&lt;&gt;")</f>
        <v>0</v>
      </c>
      <c r="G85" s="1" t="n">
        <f aca="false">COUNTIF(G38:G41,"&lt;&gt;")</f>
        <v>0</v>
      </c>
      <c r="H85" s="1" t="n">
        <f aca="false">COUNTIF(H38:H41,"&lt;&gt;")</f>
        <v>0</v>
      </c>
      <c r="I85" s="1" t="n">
        <f aca="false">COUNTIF(I38:I41,"&lt;&gt;")</f>
        <v>0</v>
      </c>
      <c r="J85" s="1" t="n">
        <f aca="false">COUNTIF(J38:J41,"&lt;&gt;")</f>
        <v>0</v>
      </c>
      <c r="K85" s="1" t="n">
        <f aca="false">COUNTIF(K38:K41,"&lt;&gt;")</f>
        <v>0</v>
      </c>
      <c r="L85" s="1" t="n">
        <f aca="false">COUNTIF(L38:L41,"&lt;&gt;")</f>
        <v>0</v>
      </c>
      <c r="M85" s="1" t="n">
        <f aca="false">COUNTIF(M38:M41,"&lt;&gt;")</f>
        <v>0</v>
      </c>
      <c r="N85" s="1" t="n">
        <f aca="false">COUNTIF(N38:N41,"&lt;&gt;")</f>
        <v>0</v>
      </c>
      <c r="O85" s="1" t="n">
        <f aca="false">COUNTIF(O38:O41,"&lt;&gt;")</f>
        <v>0</v>
      </c>
      <c r="P85" s="1" t="n">
        <f aca="false">COUNTIF(P38:P41,"&lt;&gt;")</f>
        <v>0</v>
      </c>
      <c r="Q85" s="1" t="n">
        <f aca="false">COUNTIF(Q38:Q41,"&lt;&gt;")</f>
        <v>0</v>
      </c>
      <c r="R85" s="1" t="n">
        <f aca="false">COUNTIF(R38:R41,"&lt;&gt;")</f>
        <v>0</v>
      </c>
      <c r="S85" s="1" t="n">
        <f aca="false">COUNTIF(S38:S41,"&lt;&gt;")</f>
        <v>0</v>
      </c>
      <c r="T85" s="1" t="n">
        <f aca="false">COUNTIF(T38:T41,"&lt;&gt;")</f>
        <v>0</v>
      </c>
      <c r="U85" s="1" t="n">
        <f aca="false">COUNTIF(U38:U41,"&lt;&gt;")</f>
        <v>0</v>
      </c>
      <c r="V85" s="1" t="n">
        <f aca="false">COUNTIF(V38:V41,"&lt;&gt;")</f>
        <v>0</v>
      </c>
      <c r="W85" s="1" t="n">
        <f aca="false">COUNTIF(W38:W41,"&lt;&gt;")</f>
        <v>0</v>
      </c>
      <c r="X85" s="1" t="n">
        <f aca="false">COUNTIF(X38:X41,"&lt;&gt;")</f>
        <v>0</v>
      </c>
      <c r="Y85" s="1" t="n">
        <f aca="false">COUNTIF(Y38:Y41,"&lt;&gt;")</f>
        <v>0</v>
      </c>
      <c r="Z85" s="1" t="n">
        <f aca="false">COUNTIF(Z38:Z41,"&lt;&gt;")</f>
        <v>0</v>
      </c>
      <c r="AA85" s="1" t="n">
        <f aca="false">COUNTIF(AA38:AA41,"&lt;&gt;")</f>
        <v>0</v>
      </c>
      <c r="AB85" s="1" t="n">
        <f aca="false">COUNTIF(AB38:AB41,"&lt;&gt;")</f>
        <v>0</v>
      </c>
      <c r="AC85" s="1" t="n">
        <f aca="false">COUNTIF(AC38:AC41,"&lt;&gt;")</f>
        <v>0</v>
      </c>
      <c r="AD85" s="1" t="n">
        <f aca="false">COUNTIF(AD38:AD41,"&lt;&gt;")</f>
        <v>0</v>
      </c>
      <c r="AE85" s="1" t="n">
        <f aca="false">COUNTIF(AE38:AE41,"&lt;&gt;")</f>
        <v>0</v>
      </c>
      <c r="AF85" s="1" t="n">
        <f aca="false">COUNTIF(AF38:AF41,"&lt;&gt;")</f>
        <v>0</v>
      </c>
      <c r="AG85" s="1" t="n">
        <f aca="false">COUNTIF(AG38:AG41,"&lt;&gt;")</f>
        <v>0</v>
      </c>
      <c r="AH85" s="1" t="n">
        <f aca="false">COUNTIF(AH38:AH41,"&lt;&gt;")</f>
        <v>0</v>
      </c>
      <c r="AI85" s="1" t="n">
        <f aca="false">COUNTIF(AI38:AI41,"&lt;&gt;")</f>
        <v>0</v>
      </c>
      <c r="AJ85" s="1" t="n">
        <f aca="false">COUNTIF(AJ38:AJ41,"&lt;&gt;")</f>
        <v>0</v>
      </c>
      <c r="AK85" s="1" t="n">
        <f aca="false">COUNTIF(AK38:AK41,"&lt;&gt;")</f>
        <v>0</v>
      </c>
      <c r="AL85" s="1" t="n">
        <f aca="false">COUNTIF(AL38:AL41,"&lt;&gt;")</f>
        <v>0</v>
      </c>
      <c r="AM85" s="1" t="n">
        <f aca="false">COUNTIF(AM38:AM41,"&lt;&gt;")</f>
        <v>0</v>
      </c>
      <c r="AN85" s="1" t="n">
        <f aca="false">COUNTIF(AN38:AN41,"&lt;&gt;")</f>
        <v>0</v>
      </c>
      <c r="AO85" s="1" t="n">
        <f aca="false">COUNTIF(AO38:AO41,"&lt;&gt;")</f>
        <v>0</v>
      </c>
      <c r="AP85" s="1" t="n">
        <f aca="false">COUNTIF(AP38:AP41,"&lt;&gt;")</f>
        <v>0</v>
      </c>
      <c r="AQ85" s="1" t="n">
        <f aca="false">COUNTIF(AQ38:AQ41,"&lt;&gt;")</f>
        <v>0</v>
      </c>
      <c r="AR85" s="1" t="n">
        <f aca="false">COUNTIF(AR38:AR41,"&lt;&gt;")</f>
        <v>0</v>
      </c>
      <c r="AS85" s="1" t="n">
        <f aca="false">COUNTIF(AS38:AS41,"&lt;&gt;")</f>
        <v>0</v>
      </c>
      <c r="AT85" s="1" t="n">
        <f aca="false">COUNTIF(AT38:AT41,"&lt;&gt;")</f>
        <v>0</v>
      </c>
      <c r="AU85" s="1" t="n">
        <f aca="false">COUNTIF(AU38:AU41,"&lt;&gt;")</f>
        <v>0</v>
      </c>
      <c r="AV85" s="1" t="n">
        <f aca="false">COUNTIF(AV38:AV41,"&lt;&gt;")</f>
        <v>0</v>
      </c>
      <c r="AW85" s="1" t="n">
        <f aca="false">COUNTIF(AW38:AW41,"&lt;&gt;")</f>
        <v>0</v>
      </c>
      <c r="AX85" s="1" t="n">
        <f aca="false">COUNTIF(AX38:AX41,"&lt;&gt;")</f>
        <v>0</v>
      </c>
      <c r="AY85" s="1" t="n">
        <f aca="false">COUNTIF(AY38:AY41,"&lt;&gt;")</f>
        <v>0</v>
      </c>
      <c r="AZ85" s="1" t="n">
        <f aca="false">COUNTIF(AZ38:AZ41,"&lt;&gt;")</f>
        <v>0</v>
      </c>
      <c r="BA85" s="1" t="n">
        <f aca="false">COUNTIF(BA38:BA41,"&lt;&gt;")</f>
        <v>0</v>
      </c>
      <c r="BB85" s="1" t="n">
        <f aca="false">COUNTIF(BB38:BB41,"&lt;&gt;")</f>
        <v>0</v>
      </c>
      <c r="BC85" s="1" t="n">
        <f aca="false">COUNTIF(BC38:BC41,"&lt;&gt;")</f>
        <v>0</v>
      </c>
      <c r="BD85" s="1" t="n">
        <f aca="false">COUNTIF(BD38:BD41,"&lt;&gt;")</f>
        <v>0</v>
      </c>
      <c r="BE85" s="1" t="n">
        <f aca="false">COUNTIF(BE38:BE41,"&lt;&gt;")</f>
        <v>0</v>
      </c>
      <c r="BF85" s="1" t="n">
        <f aca="false">COUNTIF(BF38:BF41,"&lt;&gt;")</f>
        <v>0</v>
      </c>
      <c r="BG85" s="1" t="n">
        <f aca="false">COUNTIF(BG38:BG41,"&lt;&gt;")</f>
        <v>0</v>
      </c>
      <c r="BH85" s="1" t="n">
        <f aca="false">COUNTIF(BH38:BH41,"&lt;&gt;")</f>
        <v>0</v>
      </c>
      <c r="BI85" s="1" t="n">
        <f aca="false">COUNTIF(BI38:BI41,"&lt;&gt;")</f>
        <v>0</v>
      </c>
      <c r="BJ85" s="1" t="n">
        <f aca="false">COUNTIF(BJ38:BJ41,"&lt;&gt;")</f>
        <v>0</v>
      </c>
      <c r="BK85" s="1" t="n">
        <f aca="false">COUNTIF(BK38:BK41,"&lt;&gt;")</f>
        <v>0</v>
      </c>
      <c r="BL85" s="1" t="n">
        <f aca="false">COUNTIF(BL38:BL41,"&lt;&gt;")</f>
        <v>0</v>
      </c>
      <c r="BM85" s="1" t="n">
        <f aca="false">COUNTIF(BM38:BM41,"&lt;&gt;")</f>
        <v>0</v>
      </c>
      <c r="BN85" s="1" t="n">
        <f aca="false">COUNTIF(BN38:BN41,"&lt;&gt;")</f>
        <v>0</v>
      </c>
      <c r="BO85" s="1" t="n">
        <f aca="false">COUNTIF(BO38:BO41,"&lt;&gt;")</f>
        <v>0</v>
      </c>
      <c r="BP85" s="1" t="n">
        <f aca="false">COUNTIF(BP38:BP41,"&lt;&gt;")</f>
        <v>0</v>
      </c>
      <c r="BQ85" s="1" t="n">
        <f aca="false">COUNTIF(BQ38:BQ41,"&lt;&gt;")</f>
        <v>0</v>
      </c>
      <c r="BR85" s="1" t="n">
        <f aca="false">COUNTIF(BR38:BR41,"&lt;&gt;")</f>
        <v>0</v>
      </c>
      <c r="BS85" s="1" t="n">
        <f aca="false">COUNTIF(BS38:BS41,"&lt;&gt;")</f>
        <v>0</v>
      </c>
      <c r="BT85" s="1" t="n">
        <f aca="false">COUNTIF(BT38:BT41,"&lt;&gt;")</f>
        <v>0</v>
      </c>
      <c r="BU85" s="1" t="n">
        <f aca="false">COUNTIF(BU38:BU41,"&lt;&gt;")</f>
        <v>0</v>
      </c>
      <c r="BV85" s="1" t="n">
        <f aca="false">COUNTIF(BV38:BV41,"&lt;&gt;")</f>
        <v>0</v>
      </c>
      <c r="BW85" s="1" t="n">
        <f aca="false">COUNTIF(BW38:BW41,"&lt;&gt;")</f>
        <v>0</v>
      </c>
      <c r="BX85" s="1" t="n">
        <f aca="false">COUNTIF(BX38:BX41,"&lt;&gt;")</f>
        <v>0</v>
      </c>
      <c r="BY85" s="1" t="n">
        <f aca="false">COUNTIF(BY38:BY41,"&lt;&gt;")</f>
        <v>0</v>
      </c>
      <c r="BZ85" s="1" t="n">
        <f aca="false">COUNTIF(BZ38:BZ41,"&lt;&gt;")</f>
        <v>0</v>
      </c>
      <c r="CA85" s="1" t="n">
        <f aca="false">COUNTIF(CA38:CA41,"&lt;&gt;")</f>
        <v>0</v>
      </c>
      <c r="CB85" s="1" t="n">
        <f aca="false">COUNTIF(CB38:CB41,"&lt;&gt;")</f>
        <v>0</v>
      </c>
      <c r="CC85" s="1" t="n">
        <f aca="false">COUNTIF(CC38:CC41,"&lt;&gt;")</f>
        <v>0</v>
      </c>
      <c r="CD85" s="1" t="n">
        <f aca="false">COUNTIF(CD38:CD41,"&lt;&gt;")</f>
        <v>0</v>
      </c>
      <c r="CE85" s="1" t="n">
        <f aca="false">COUNTIF(CE38:CE41,"&lt;&gt;")</f>
        <v>0</v>
      </c>
      <c r="CF85" s="1" t="n">
        <f aca="false">COUNTIF(CF38:CF41,"&lt;&gt;")</f>
        <v>0</v>
      </c>
      <c r="CG85" s="1" t="n">
        <f aca="false">COUNTIF(CG38:CG41,"&lt;&gt;")</f>
        <v>0</v>
      </c>
      <c r="CH85" s="1" t="n">
        <f aca="false">COUNTIF(CH38:CH41,"&lt;&gt;")</f>
        <v>0</v>
      </c>
      <c r="CI85" s="1" t="n">
        <f aca="false">COUNTIF(CI38:CI41,"&lt;&gt;")</f>
        <v>0</v>
      </c>
      <c r="CJ85" s="1" t="n">
        <f aca="false">COUNTIF(CJ38:CJ41,"&lt;&gt;")</f>
        <v>0</v>
      </c>
      <c r="CK85" s="1" t="n">
        <f aca="false">COUNTIF(CK38:CK41,"&lt;&gt;")</f>
        <v>0</v>
      </c>
      <c r="CL85" s="1" t="n">
        <f aca="false">COUNTIF(CL38:CL41,"&lt;&gt;")</f>
        <v>0</v>
      </c>
      <c r="CM85" s="1" t="n">
        <f aca="false">COUNTIF(CM38:CM41,"&lt;&gt;")</f>
        <v>0</v>
      </c>
      <c r="CN85" s="1" t="n">
        <f aca="false">COUNTIF(CN38:CN41,"&lt;&gt;")</f>
        <v>0</v>
      </c>
      <c r="CO85" s="1" t="n">
        <f aca="false">COUNTIF(CO38:CO41,"&lt;&gt;")</f>
        <v>0</v>
      </c>
      <c r="CP85" s="1" t="n">
        <f aca="false">COUNTIF(CP38:CP41,"&lt;&gt;")</f>
        <v>0</v>
      </c>
      <c r="CQ85" s="1" t="n">
        <f aca="false">COUNTIF(CQ38:CQ41,"&lt;&gt;")</f>
        <v>0</v>
      </c>
      <c r="CR85" s="1" t="n">
        <f aca="false">COUNTIF(CR38:CR41,"&lt;&gt;")</f>
        <v>0</v>
      </c>
      <c r="CS85" s="1" t="n">
        <f aca="false">COUNTIF(CS38:CS41,"&lt;&gt;")</f>
        <v>0</v>
      </c>
      <c r="CT85" s="1" t="n">
        <f aca="false">COUNTIF(CT38:CT41,"&lt;&gt;")</f>
        <v>0</v>
      </c>
      <c r="CU85" s="1" t="n">
        <f aca="false">COUNTIF(CU38:CU41,"&lt;&gt;")</f>
        <v>0</v>
      </c>
      <c r="CV85" s="1" t="n">
        <f aca="false">COUNTIF(CV38:CV41,"&lt;&gt;")</f>
        <v>0</v>
      </c>
      <c r="CW85" s="1" t="n">
        <f aca="false">COUNTIF(CW38:CW41,"&lt;&gt;")</f>
        <v>0</v>
      </c>
      <c r="CX85" s="1" t="n">
        <f aca="false">COUNTIF(CX38:CX41,"&lt;&gt;")</f>
        <v>0</v>
      </c>
      <c r="CY85" s="1" t="n">
        <f aca="false">COUNTIF(CY38:CY41,"&lt;&gt;")</f>
        <v>0</v>
      </c>
      <c r="CZ85" s="1" t="n">
        <f aca="false">COUNTIF(CZ38:CZ41,"&lt;&gt;")</f>
        <v>0</v>
      </c>
      <c r="DA85" s="1" t="n">
        <f aca="false">COUNTIF(DA38:DA41,"&lt;&gt;")</f>
        <v>0</v>
      </c>
      <c r="DB85" s="1" t="n">
        <f aca="false">COUNTIF(DB38:DB41,"&lt;&gt;")</f>
        <v>0</v>
      </c>
      <c r="DC85" s="1" t="n">
        <f aca="false">COUNTIF(DC38:DC41,"&lt;&gt;")</f>
        <v>0</v>
      </c>
      <c r="DD85" s="1" t="n">
        <f aca="false">COUNTIF(DD38:DD41,"&lt;&gt;")</f>
        <v>0</v>
      </c>
      <c r="DE85" s="1" t="n">
        <f aca="false">COUNTIF(DE38:DE41,"&lt;&gt;")</f>
        <v>0</v>
      </c>
      <c r="DF85" s="1" t="n">
        <f aca="false">COUNTIF(DF38:DF41,"&lt;&gt;")</f>
        <v>0</v>
      </c>
      <c r="DG85" s="1" t="n">
        <f aca="false">COUNTIF(DG38:DG41,"&lt;&gt;")</f>
        <v>0</v>
      </c>
      <c r="DH85" s="1" t="n">
        <f aca="false">COUNTIF(DH38:DH41,"&lt;&gt;")</f>
        <v>0</v>
      </c>
      <c r="DI85" s="1" t="n">
        <f aca="false">COUNTIF(DI38:DI41,"&lt;&gt;")</f>
        <v>0</v>
      </c>
      <c r="DJ85" s="1" t="n">
        <f aca="false">COUNTIF(DJ38:DJ41,"&lt;&gt;")</f>
        <v>0</v>
      </c>
      <c r="DK85" s="1" t="n">
        <f aca="false">COUNTIF(DK38:DK41,"&lt;&gt;")</f>
        <v>0</v>
      </c>
      <c r="DL85" s="1" t="n">
        <f aca="false">COUNTIF(DL38:DL41,"&lt;&gt;")</f>
        <v>0</v>
      </c>
      <c r="DM85" s="1" t="n">
        <f aca="false">COUNTIF(DM38:DM41,"&lt;&gt;")</f>
        <v>0</v>
      </c>
      <c r="DN85" s="1" t="n">
        <f aca="false">COUNTIF(DN38:DN41,"&lt;&gt;")</f>
        <v>0</v>
      </c>
      <c r="DO85" s="1" t="n">
        <f aca="false">COUNTIF(DO38:DO41,"&lt;&gt;")</f>
        <v>0</v>
      </c>
      <c r="DP85" s="1" t="n">
        <f aca="false">COUNTIF(DP38:DP41,"&lt;&gt;")</f>
        <v>0</v>
      </c>
      <c r="DQ85" s="1" t="n">
        <f aca="false">COUNTIF(DQ38:DQ41,"&lt;&gt;")</f>
        <v>0</v>
      </c>
      <c r="DR85" s="1" t="n">
        <f aca="false">COUNTIF(DR38:DR41,"&lt;&gt;")</f>
        <v>0</v>
      </c>
      <c r="DS85" s="1" t="n">
        <f aca="false">COUNTIF(DS38:DS41,"&lt;&gt;")</f>
        <v>0</v>
      </c>
      <c r="DT85" s="1" t="n">
        <f aca="false">COUNTIF(DT38:DT41,"&lt;&gt;")</f>
        <v>0</v>
      </c>
      <c r="DU85" s="1" t="n">
        <f aca="false">COUNTIF(DU38:DU41,"&lt;&gt;")</f>
        <v>0</v>
      </c>
      <c r="DV85" s="1" t="n">
        <f aca="false">COUNTIF(DV38:DV41,"&lt;&gt;")</f>
        <v>0</v>
      </c>
      <c r="DW85" s="1" t="n">
        <f aca="false">COUNTIF(DW38:DW41,"&lt;&gt;")</f>
        <v>0</v>
      </c>
      <c r="DX85" s="1" t="n">
        <f aca="false">COUNTIF(DX38:DX41,"&lt;&gt;")</f>
        <v>0</v>
      </c>
      <c r="DY85" s="1" t="n">
        <f aca="false">COUNTIF(DY38:DY41,"&lt;&gt;")</f>
        <v>0</v>
      </c>
      <c r="DZ85" s="1" t="n">
        <f aca="false">COUNTIF(DZ38:DZ41,"&lt;&gt;")</f>
        <v>0</v>
      </c>
      <c r="EA85" s="1" t="n">
        <f aca="false">COUNTIF(EA38:EA41,"&lt;&gt;")</f>
        <v>0</v>
      </c>
      <c r="EB85" s="1" t="n">
        <f aca="false">COUNTIF(EB38:EB41,"&lt;&gt;")</f>
        <v>0</v>
      </c>
      <c r="EC85" s="1" t="n">
        <f aca="false">COUNTIF(EC38:EC41,"&lt;&gt;")</f>
        <v>0</v>
      </c>
      <c r="ED85" s="1" t="n">
        <f aca="false">COUNTIF(ED38:ED41,"&lt;&gt;")</f>
        <v>0</v>
      </c>
      <c r="EE85" s="1" t="n">
        <f aca="false">COUNTIF(EE38:EE41,"&lt;&gt;")</f>
        <v>0</v>
      </c>
      <c r="EF85" s="1" t="n">
        <f aca="false">COUNTIF(EF38:EF41,"&lt;&gt;")</f>
        <v>0</v>
      </c>
      <c r="EG85" s="1" t="n">
        <f aca="false">COUNTIF(EG38:EG41,"&lt;&gt;")</f>
        <v>0</v>
      </c>
      <c r="EH85" s="1" t="n">
        <f aca="false">COUNTIF(EH38:EH41,"&lt;&gt;")</f>
        <v>0</v>
      </c>
      <c r="EI85" s="1" t="n">
        <f aca="false">COUNTIF(EI38:EI41,"&lt;&gt;")</f>
        <v>0</v>
      </c>
      <c r="EJ85" s="1" t="n">
        <f aca="false">COUNTIF(EJ38:EJ41,"&lt;&gt;")</f>
        <v>0</v>
      </c>
      <c r="EK85" s="1" t="n">
        <f aca="false">COUNTIF(EK38:EK41,"&lt;&gt;")</f>
        <v>0</v>
      </c>
      <c r="EL85" s="1" t="n">
        <f aca="false">COUNTIF(EL38:EL41,"&lt;&gt;")</f>
        <v>0</v>
      </c>
      <c r="EM85" s="1" t="n">
        <f aca="false">COUNTIF(EM38:EM41,"&lt;&gt;")</f>
        <v>0</v>
      </c>
      <c r="EN85" s="1" t="n">
        <f aca="false">COUNTIF(EN38:EN41,"&lt;&gt;")</f>
        <v>0</v>
      </c>
      <c r="EO85" s="1" t="n">
        <f aca="false">COUNTIF(EO38:EO41,"&lt;&gt;")</f>
        <v>0</v>
      </c>
      <c r="EP85" s="1" t="n">
        <f aca="false">COUNTIF(EP38:EP41,"&lt;&gt;")</f>
        <v>0</v>
      </c>
      <c r="EQ85" s="1" t="n">
        <f aca="false">COUNTIF(EQ38:EQ41,"&lt;&gt;")</f>
        <v>0</v>
      </c>
      <c r="ER85" s="1" t="n">
        <f aca="false">COUNTIF(ER38:ER41,"&lt;&gt;")</f>
        <v>0</v>
      </c>
      <c r="ES85" s="1" t="n">
        <f aca="false">COUNTIF(ES38:ES41,"&lt;&gt;")</f>
        <v>0</v>
      </c>
      <c r="ET85" s="1" t="n">
        <f aca="false">COUNTIF(ET38:ET41,"&lt;&gt;")</f>
        <v>0</v>
      </c>
      <c r="EU85" s="1" t="n">
        <f aca="false">COUNTIF(EU38:EU41,"&lt;&gt;")</f>
        <v>0</v>
      </c>
      <c r="EV85" s="1" t="n">
        <f aca="false">COUNTIF(EV38:EV41,"&lt;&gt;")</f>
        <v>0</v>
      </c>
      <c r="EW85" s="1" t="n">
        <f aca="false">COUNTIF(EW38:EW41,"&lt;&gt;")</f>
        <v>0</v>
      </c>
      <c r="EX85" s="1" t="n">
        <f aca="false">COUNTIF(EX38:EX41,"&lt;&gt;")</f>
        <v>0</v>
      </c>
      <c r="EY85" s="1" t="n">
        <f aca="false">COUNTIF(EY38:EY41,"&lt;&gt;")</f>
        <v>0</v>
      </c>
      <c r="EZ85" s="1" t="n">
        <f aca="false">COUNTIF(EZ38:EZ41,"&lt;&gt;")</f>
        <v>0</v>
      </c>
      <c r="FB85" s="10" t="n">
        <f aca="false">COUNTIF(D85:EZ85,"&lt;&gt;0")</f>
        <v>0</v>
      </c>
    </row>
    <row r="86" customFormat="false" ht="12.8" hidden="false" customHeight="false" outlineLevel="0" collapsed="false">
      <c r="B86" s="7" t="s">
        <v>19</v>
      </c>
      <c r="D86" s="1" t="n">
        <f aca="false">COUNTIF(D42:D43,"&lt;&gt;")</f>
        <v>0</v>
      </c>
      <c r="E86" s="1" t="n">
        <f aca="false">COUNTIF(E42:E43,"&lt;&gt;")</f>
        <v>0</v>
      </c>
      <c r="F86" s="1" t="n">
        <f aca="false">COUNTIF(F42:F43,"&lt;&gt;")</f>
        <v>0</v>
      </c>
      <c r="G86" s="1" t="n">
        <f aca="false">COUNTIF(G42:G43,"&lt;&gt;")</f>
        <v>0</v>
      </c>
      <c r="H86" s="1" t="n">
        <f aca="false">COUNTIF(H42:H43,"&lt;&gt;")</f>
        <v>0</v>
      </c>
      <c r="I86" s="1" t="n">
        <f aca="false">COUNTIF(I42:I43,"&lt;&gt;")</f>
        <v>0</v>
      </c>
      <c r="J86" s="1" t="n">
        <f aca="false">COUNTIF(J42:J43,"&lt;&gt;")</f>
        <v>2</v>
      </c>
      <c r="K86" s="1" t="n">
        <f aca="false">COUNTIF(K42:K43,"&lt;&gt;")</f>
        <v>0</v>
      </c>
      <c r="L86" s="1" t="n">
        <f aca="false">COUNTIF(L42:L43,"&lt;&gt;")</f>
        <v>0</v>
      </c>
      <c r="M86" s="1" t="n">
        <f aca="false">COUNTIF(M42:M43,"&lt;&gt;")</f>
        <v>0</v>
      </c>
      <c r="N86" s="1" t="n">
        <f aca="false">COUNTIF(N42:N43,"&lt;&gt;")</f>
        <v>0</v>
      </c>
      <c r="O86" s="1" t="n">
        <f aca="false">COUNTIF(O42:O43,"&lt;&gt;")</f>
        <v>2</v>
      </c>
      <c r="P86" s="1" t="n">
        <f aca="false">COUNTIF(P42:P43,"&lt;&gt;")</f>
        <v>2</v>
      </c>
      <c r="Q86" s="1" t="n">
        <f aca="false">COUNTIF(Q42:Q43,"&lt;&gt;")</f>
        <v>0</v>
      </c>
      <c r="R86" s="1" t="n">
        <f aca="false">COUNTIF(R42:R43,"&lt;&gt;")</f>
        <v>0</v>
      </c>
      <c r="S86" s="1" t="n">
        <f aca="false">COUNTIF(S42:S43,"&lt;&gt;")</f>
        <v>0</v>
      </c>
      <c r="T86" s="1" t="n">
        <f aca="false">COUNTIF(T42:T43,"&lt;&gt;")</f>
        <v>0</v>
      </c>
      <c r="U86" s="1" t="n">
        <f aca="false">COUNTIF(U42:U43,"&lt;&gt;")</f>
        <v>0</v>
      </c>
      <c r="V86" s="1" t="n">
        <f aca="false">COUNTIF(V42:V43,"&lt;&gt;")</f>
        <v>1</v>
      </c>
      <c r="W86" s="1" t="n">
        <f aca="false">COUNTIF(W42:W43,"&lt;&gt;")</f>
        <v>0</v>
      </c>
      <c r="X86" s="1" t="n">
        <f aca="false">COUNTIF(X42:X43,"&lt;&gt;")</f>
        <v>0</v>
      </c>
      <c r="Y86" s="1" t="n">
        <f aca="false">COUNTIF(Y42:Y43,"&lt;&gt;")</f>
        <v>0</v>
      </c>
      <c r="Z86" s="1" t="n">
        <f aca="false">COUNTIF(Z42:Z43,"&lt;&gt;")</f>
        <v>0</v>
      </c>
      <c r="AA86" s="1" t="n">
        <f aca="false">COUNTIF(AA42:AA43,"&lt;&gt;")</f>
        <v>2</v>
      </c>
      <c r="AB86" s="1" t="n">
        <f aca="false">COUNTIF(AB42:AB43,"&lt;&gt;")</f>
        <v>0</v>
      </c>
      <c r="AC86" s="1" t="n">
        <f aca="false">COUNTIF(AC42:AC43,"&lt;&gt;")</f>
        <v>0</v>
      </c>
      <c r="AD86" s="1" t="n">
        <f aca="false">COUNTIF(AD42:AD43,"&lt;&gt;")</f>
        <v>0</v>
      </c>
      <c r="AE86" s="1" t="n">
        <f aca="false">COUNTIF(AE42:AE43,"&lt;&gt;")</f>
        <v>2</v>
      </c>
      <c r="AF86" s="1" t="n">
        <f aca="false">COUNTIF(AF42:AF43,"&lt;&gt;")</f>
        <v>0</v>
      </c>
      <c r="AG86" s="1" t="n">
        <f aca="false">COUNTIF(AG42:AG43,"&lt;&gt;")</f>
        <v>0</v>
      </c>
      <c r="AH86" s="1" t="n">
        <f aca="false">COUNTIF(AH42:AH43,"&lt;&gt;")</f>
        <v>2</v>
      </c>
      <c r="AI86" s="1" t="n">
        <f aca="false">COUNTIF(AI42:AI43,"&lt;&gt;")</f>
        <v>0</v>
      </c>
      <c r="AJ86" s="1" t="n">
        <f aca="false">COUNTIF(AJ42:AJ43,"&lt;&gt;")</f>
        <v>0</v>
      </c>
      <c r="AK86" s="1" t="n">
        <f aca="false">COUNTIF(AK42:AK43,"&lt;&gt;")</f>
        <v>0</v>
      </c>
      <c r="AL86" s="1" t="n">
        <f aca="false">COUNTIF(AL42:AL43,"&lt;&gt;")</f>
        <v>1</v>
      </c>
      <c r="AM86" s="1" t="n">
        <f aca="false">COUNTIF(AM42:AM43,"&lt;&gt;")</f>
        <v>1</v>
      </c>
      <c r="AN86" s="1" t="n">
        <f aca="false">COUNTIF(AN42:AN43,"&lt;&gt;")</f>
        <v>0</v>
      </c>
      <c r="AO86" s="1" t="n">
        <f aca="false">COUNTIF(AO42:AO43,"&lt;&gt;")</f>
        <v>2</v>
      </c>
      <c r="AP86" s="1" t="n">
        <f aca="false">COUNTIF(AP42:AP43,"&lt;&gt;")</f>
        <v>0</v>
      </c>
      <c r="AQ86" s="1" t="n">
        <f aca="false">COUNTIF(AQ42:AQ43,"&lt;&gt;")</f>
        <v>1</v>
      </c>
      <c r="AR86" s="1" t="n">
        <f aca="false">COUNTIF(AR42:AR43,"&lt;&gt;")</f>
        <v>0</v>
      </c>
      <c r="AS86" s="1" t="n">
        <f aca="false">COUNTIF(AS42:AS43,"&lt;&gt;")</f>
        <v>1</v>
      </c>
      <c r="AT86" s="1" t="n">
        <f aca="false">COUNTIF(AT42:AT43,"&lt;&gt;")</f>
        <v>0</v>
      </c>
      <c r="AU86" s="1" t="n">
        <f aca="false">COUNTIF(AU42:AU43,"&lt;&gt;")</f>
        <v>0</v>
      </c>
      <c r="AV86" s="1" t="n">
        <f aca="false">COUNTIF(AV42:AV43,"&lt;&gt;")</f>
        <v>0</v>
      </c>
      <c r="AW86" s="1" t="n">
        <f aca="false">COUNTIF(AW42:AW43,"&lt;&gt;")</f>
        <v>0</v>
      </c>
      <c r="AX86" s="1" t="n">
        <f aca="false">COUNTIF(AX42:AX43,"&lt;&gt;")</f>
        <v>0</v>
      </c>
      <c r="AY86" s="1" t="n">
        <f aca="false">COUNTIF(AY42:AY43,"&lt;&gt;")</f>
        <v>2</v>
      </c>
      <c r="AZ86" s="1" t="n">
        <f aca="false">COUNTIF(AZ42:AZ43,"&lt;&gt;")</f>
        <v>0</v>
      </c>
      <c r="BA86" s="1" t="n">
        <f aca="false">COUNTIF(BA42:BA43,"&lt;&gt;")</f>
        <v>2</v>
      </c>
      <c r="BB86" s="1" t="n">
        <f aca="false">COUNTIF(BB42:BB43,"&lt;&gt;")</f>
        <v>2</v>
      </c>
      <c r="BC86" s="1" t="n">
        <f aca="false">COUNTIF(BC42:BC43,"&lt;&gt;")</f>
        <v>0</v>
      </c>
      <c r="BD86" s="1" t="n">
        <f aca="false">COUNTIF(BD42:BD43,"&lt;&gt;")</f>
        <v>1</v>
      </c>
      <c r="BE86" s="1" t="n">
        <f aca="false">COUNTIF(BE42:BE43,"&lt;&gt;")</f>
        <v>1</v>
      </c>
      <c r="BF86" s="1" t="n">
        <f aca="false">COUNTIF(BF42:BF43,"&lt;&gt;")</f>
        <v>1</v>
      </c>
      <c r="BG86" s="1" t="n">
        <f aca="false">COUNTIF(BG42:BG43,"&lt;&gt;")</f>
        <v>0</v>
      </c>
      <c r="BH86" s="1" t="n">
        <f aca="false">COUNTIF(BH42:BH43,"&lt;&gt;")</f>
        <v>1</v>
      </c>
      <c r="BI86" s="1" t="n">
        <f aca="false">COUNTIF(BI42:BI43,"&lt;&gt;")</f>
        <v>1</v>
      </c>
      <c r="BJ86" s="1" t="n">
        <f aca="false">COUNTIF(BJ42:BJ43,"&lt;&gt;")</f>
        <v>0</v>
      </c>
      <c r="BK86" s="1" t="n">
        <f aca="false">COUNTIF(BK42:BK43,"&lt;&gt;")</f>
        <v>0</v>
      </c>
      <c r="BL86" s="1" t="n">
        <f aca="false">COUNTIF(BL42:BL43,"&lt;&gt;")</f>
        <v>0</v>
      </c>
      <c r="BM86" s="1" t="n">
        <f aca="false">COUNTIF(BM42:BM43,"&lt;&gt;")</f>
        <v>0</v>
      </c>
      <c r="BN86" s="1" t="n">
        <f aca="false">COUNTIF(BN42:BN43,"&lt;&gt;")</f>
        <v>0</v>
      </c>
      <c r="BO86" s="1" t="n">
        <f aca="false">COUNTIF(BO42:BO43,"&lt;&gt;")</f>
        <v>0</v>
      </c>
      <c r="BP86" s="1" t="n">
        <f aca="false">COUNTIF(BP42:BP43,"&lt;&gt;")</f>
        <v>0</v>
      </c>
      <c r="BQ86" s="1" t="n">
        <f aca="false">COUNTIF(BQ42:BQ43,"&lt;&gt;")</f>
        <v>0</v>
      </c>
      <c r="BR86" s="1" t="n">
        <f aca="false">COUNTIF(BR42:BR43,"&lt;&gt;")</f>
        <v>0</v>
      </c>
      <c r="BS86" s="1" t="n">
        <f aca="false">COUNTIF(BS42:BS43,"&lt;&gt;")</f>
        <v>0</v>
      </c>
      <c r="BT86" s="1" t="n">
        <f aca="false">COUNTIF(BT42:BT43,"&lt;&gt;")</f>
        <v>0</v>
      </c>
      <c r="BU86" s="1" t="n">
        <f aca="false">COUNTIF(BU42:BU43,"&lt;&gt;")</f>
        <v>0</v>
      </c>
      <c r="BV86" s="1" t="n">
        <f aca="false">COUNTIF(BV42:BV43,"&lt;&gt;")</f>
        <v>0</v>
      </c>
      <c r="BW86" s="1" t="n">
        <f aca="false">COUNTIF(BW42:BW43,"&lt;&gt;")</f>
        <v>0</v>
      </c>
      <c r="BX86" s="1" t="n">
        <f aca="false">COUNTIF(BX42:BX43,"&lt;&gt;")</f>
        <v>0</v>
      </c>
      <c r="BY86" s="1" t="n">
        <f aca="false">COUNTIF(BY42:BY43,"&lt;&gt;")</f>
        <v>1</v>
      </c>
      <c r="BZ86" s="1" t="n">
        <f aca="false">COUNTIF(BZ42:BZ43,"&lt;&gt;")</f>
        <v>0</v>
      </c>
      <c r="CA86" s="1" t="n">
        <f aca="false">COUNTIF(CA42:CA43,"&lt;&gt;")</f>
        <v>1</v>
      </c>
      <c r="CB86" s="1" t="n">
        <f aca="false">COUNTIF(CB42:CB43,"&lt;&gt;")</f>
        <v>0</v>
      </c>
      <c r="CC86" s="1" t="n">
        <f aca="false">COUNTIF(CC42:CC43,"&lt;&gt;")</f>
        <v>0</v>
      </c>
      <c r="CD86" s="1" t="n">
        <f aca="false">COUNTIF(CD42:CD43,"&lt;&gt;")</f>
        <v>2</v>
      </c>
      <c r="CE86" s="1" t="n">
        <f aca="false">COUNTIF(CE42:CE43,"&lt;&gt;")</f>
        <v>0</v>
      </c>
      <c r="CF86" s="1" t="n">
        <f aca="false">COUNTIF(CF42:CF43,"&lt;&gt;")</f>
        <v>0</v>
      </c>
      <c r="CG86" s="1" t="n">
        <f aca="false">COUNTIF(CG42:CG43,"&lt;&gt;")</f>
        <v>0</v>
      </c>
      <c r="CH86" s="1" t="n">
        <f aca="false">COUNTIF(CH42:CH43,"&lt;&gt;")</f>
        <v>0</v>
      </c>
      <c r="CI86" s="1" t="n">
        <f aca="false">COUNTIF(CI42:CI43,"&lt;&gt;")</f>
        <v>0</v>
      </c>
      <c r="CJ86" s="1" t="n">
        <f aca="false">COUNTIF(CJ42:CJ43,"&lt;&gt;")</f>
        <v>2</v>
      </c>
      <c r="CK86" s="1" t="n">
        <f aca="false">COUNTIF(CK42:CK43,"&lt;&gt;")</f>
        <v>0</v>
      </c>
      <c r="CL86" s="1" t="n">
        <f aca="false">COUNTIF(CL42:CL43,"&lt;&gt;")</f>
        <v>1</v>
      </c>
      <c r="CM86" s="1" t="n">
        <f aca="false">COUNTIF(CM42:CM43,"&lt;&gt;")</f>
        <v>0</v>
      </c>
      <c r="CN86" s="1" t="n">
        <f aca="false">COUNTIF(CN42:CN43,"&lt;&gt;")</f>
        <v>0</v>
      </c>
      <c r="CO86" s="1" t="n">
        <f aca="false">COUNTIF(CO42:CO43,"&lt;&gt;")</f>
        <v>0</v>
      </c>
      <c r="CP86" s="1" t="n">
        <f aca="false">COUNTIF(CP42:CP43,"&lt;&gt;")</f>
        <v>0</v>
      </c>
      <c r="CQ86" s="1" t="n">
        <f aca="false">COUNTIF(CQ42:CQ43,"&lt;&gt;")</f>
        <v>0</v>
      </c>
      <c r="CR86" s="1" t="n">
        <f aca="false">COUNTIF(CR42:CR43,"&lt;&gt;")</f>
        <v>0</v>
      </c>
      <c r="CS86" s="1" t="n">
        <f aca="false">COUNTIF(CS42:CS43,"&lt;&gt;")</f>
        <v>0</v>
      </c>
      <c r="CT86" s="1" t="n">
        <f aca="false">COUNTIF(CT42:CT43,"&lt;&gt;")</f>
        <v>0</v>
      </c>
      <c r="CU86" s="1" t="n">
        <f aca="false">COUNTIF(CU42:CU43,"&lt;&gt;")</f>
        <v>0</v>
      </c>
      <c r="CV86" s="1" t="n">
        <f aca="false">COUNTIF(CV42:CV43,"&lt;&gt;")</f>
        <v>0</v>
      </c>
      <c r="CW86" s="1" t="n">
        <f aca="false">COUNTIF(CW42:CW43,"&lt;&gt;")</f>
        <v>0</v>
      </c>
      <c r="CX86" s="1" t="n">
        <f aca="false">COUNTIF(CX42:CX43,"&lt;&gt;")</f>
        <v>0</v>
      </c>
      <c r="CY86" s="1" t="n">
        <f aca="false">COUNTIF(CY42:CY43,"&lt;&gt;")</f>
        <v>0</v>
      </c>
      <c r="CZ86" s="1" t="n">
        <f aca="false">COUNTIF(CZ42:CZ43,"&lt;&gt;")</f>
        <v>0</v>
      </c>
      <c r="DA86" s="1" t="n">
        <f aca="false">COUNTIF(DA42:DA43,"&lt;&gt;")</f>
        <v>0</v>
      </c>
      <c r="DB86" s="1" t="n">
        <f aca="false">COUNTIF(DB42:DB43,"&lt;&gt;")</f>
        <v>1</v>
      </c>
      <c r="DC86" s="1" t="n">
        <f aca="false">COUNTIF(DC42:DC43,"&lt;&gt;")</f>
        <v>2</v>
      </c>
      <c r="DD86" s="1" t="n">
        <f aca="false">COUNTIF(DD42:DD43,"&lt;&gt;")</f>
        <v>0</v>
      </c>
      <c r="DE86" s="1" t="n">
        <f aca="false">COUNTIF(DE42:DE43,"&lt;&gt;")</f>
        <v>0</v>
      </c>
      <c r="DF86" s="1" t="n">
        <f aca="false">COUNTIF(DF42:DF43,"&lt;&gt;")</f>
        <v>0</v>
      </c>
      <c r="DG86" s="1" t="n">
        <f aca="false">COUNTIF(DG42:DG43,"&lt;&gt;")</f>
        <v>0</v>
      </c>
      <c r="DH86" s="1" t="n">
        <f aca="false">COUNTIF(DH42:DH43,"&lt;&gt;")</f>
        <v>0</v>
      </c>
      <c r="DI86" s="1" t="n">
        <f aca="false">COUNTIF(DI42:DI43,"&lt;&gt;")</f>
        <v>0</v>
      </c>
      <c r="DJ86" s="1" t="n">
        <f aca="false">COUNTIF(DJ42:DJ43,"&lt;&gt;")</f>
        <v>1</v>
      </c>
      <c r="DK86" s="1" t="n">
        <f aca="false">COUNTIF(DK42:DK43,"&lt;&gt;")</f>
        <v>0</v>
      </c>
      <c r="DL86" s="1" t="n">
        <f aca="false">COUNTIF(DL42:DL43,"&lt;&gt;")</f>
        <v>2</v>
      </c>
      <c r="DM86" s="1" t="n">
        <f aca="false">COUNTIF(DM42:DM43,"&lt;&gt;")</f>
        <v>0</v>
      </c>
      <c r="DN86" s="1" t="n">
        <f aca="false">COUNTIF(DN42:DN43,"&lt;&gt;")</f>
        <v>2</v>
      </c>
      <c r="DO86" s="1" t="n">
        <f aca="false">COUNTIF(DO42:DO43,"&lt;&gt;")</f>
        <v>0</v>
      </c>
      <c r="DP86" s="1" t="n">
        <f aca="false">COUNTIF(DP42:DP43,"&lt;&gt;")</f>
        <v>0</v>
      </c>
      <c r="DQ86" s="1" t="n">
        <f aca="false">COUNTIF(DQ42:DQ43,"&lt;&gt;")</f>
        <v>2</v>
      </c>
      <c r="DR86" s="1" t="n">
        <f aca="false">COUNTIF(DR42:DR43,"&lt;&gt;")</f>
        <v>0</v>
      </c>
      <c r="DS86" s="1" t="n">
        <f aca="false">COUNTIF(DS42:DS43,"&lt;&gt;")</f>
        <v>2</v>
      </c>
      <c r="DT86" s="1" t="n">
        <f aca="false">COUNTIF(DT42:DT43,"&lt;&gt;")</f>
        <v>0</v>
      </c>
      <c r="DU86" s="1" t="n">
        <f aca="false">COUNTIF(DU42:DU43,"&lt;&gt;")</f>
        <v>0</v>
      </c>
      <c r="DV86" s="1" t="n">
        <f aca="false">COUNTIF(DV42:DV43,"&lt;&gt;")</f>
        <v>2</v>
      </c>
      <c r="DW86" s="1" t="n">
        <f aca="false">COUNTIF(DW42:DW43,"&lt;&gt;")</f>
        <v>2</v>
      </c>
      <c r="DX86" s="1" t="n">
        <f aca="false">COUNTIF(DX42:DX43,"&lt;&gt;")</f>
        <v>0</v>
      </c>
      <c r="DY86" s="1" t="n">
        <f aca="false">COUNTIF(DY42:DY43,"&lt;&gt;")</f>
        <v>0</v>
      </c>
      <c r="DZ86" s="1" t="n">
        <f aca="false">COUNTIF(DZ42:DZ43,"&lt;&gt;")</f>
        <v>0</v>
      </c>
      <c r="EA86" s="1" t="n">
        <f aca="false">COUNTIF(EA42:EA43,"&lt;&gt;")</f>
        <v>1</v>
      </c>
      <c r="EB86" s="1" t="n">
        <f aca="false">COUNTIF(EB42:EB43,"&lt;&gt;")</f>
        <v>0</v>
      </c>
      <c r="EC86" s="1" t="n">
        <f aca="false">COUNTIF(EC42:EC43,"&lt;&gt;")</f>
        <v>1</v>
      </c>
      <c r="ED86" s="1" t="n">
        <f aca="false">COUNTIF(ED42:ED43,"&lt;&gt;")</f>
        <v>0</v>
      </c>
      <c r="EE86" s="1" t="n">
        <f aca="false">COUNTIF(EE42:EE43,"&lt;&gt;")</f>
        <v>1</v>
      </c>
      <c r="EF86" s="1" t="n">
        <f aca="false">COUNTIF(EF42:EF43,"&lt;&gt;")</f>
        <v>1</v>
      </c>
      <c r="EG86" s="1" t="n">
        <f aca="false">COUNTIF(EG42:EG43,"&lt;&gt;")</f>
        <v>0</v>
      </c>
      <c r="EH86" s="1" t="n">
        <f aca="false">COUNTIF(EH42:EH43,"&lt;&gt;")</f>
        <v>1</v>
      </c>
      <c r="EI86" s="1" t="n">
        <f aca="false">COUNTIF(EI42:EI43,"&lt;&gt;")</f>
        <v>0</v>
      </c>
      <c r="EJ86" s="1" t="n">
        <f aca="false">COUNTIF(EJ42:EJ43,"&lt;&gt;")</f>
        <v>2</v>
      </c>
      <c r="EK86" s="1" t="n">
        <f aca="false">COUNTIF(EK42:EK43,"&lt;&gt;")</f>
        <v>0</v>
      </c>
      <c r="EL86" s="1" t="n">
        <f aca="false">COUNTIF(EL42:EL43,"&lt;&gt;")</f>
        <v>0</v>
      </c>
      <c r="EM86" s="1" t="n">
        <f aca="false">COUNTIF(EM42:EM43,"&lt;&gt;")</f>
        <v>0</v>
      </c>
      <c r="EN86" s="1" t="n">
        <f aca="false">COUNTIF(EN42:EN43,"&lt;&gt;")</f>
        <v>0</v>
      </c>
      <c r="EO86" s="1" t="n">
        <f aca="false">COUNTIF(EO42:EO43,"&lt;&gt;")</f>
        <v>2</v>
      </c>
      <c r="EP86" s="1" t="n">
        <f aca="false">COUNTIF(EP42:EP43,"&lt;&gt;")</f>
        <v>0</v>
      </c>
      <c r="EQ86" s="1" t="n">
        <f aca="false">COUNTIF(EQ42:EQ43,"&lt;&gt;")</f>
        <v>0</v>
      </c>
      <c r="ER86" s="1" t="n">
        <f aca="false">COUNTIF(ER42:ER43,"&lt;&gt;")</f>
        <v>0</v>
      </c>
      <c r="ES86" s="1" t="n">
        <f aca="false">COUNTIF(ES42:ES43,"&lt;&gt;")</f>
        <v>1</v>
      </c>
      <c r="ET86" s="1" t="n">
        <f aca="false">COUNTIF(ET42:ET43,"&lt;&gt;")</f>
        <v>0</v>
      </c>
      <c r="EU86" s="1" t="n">
        <f aca="false">COUNTIF(EU42:EU43,"&lt;&gt;")</f>
        <v>0</v>
      </c>
      <c r="EV86" s="1" t="n">
        <f aca="false">COUNTIF(EV42:EV43,"&lt;&gt;")</f>
        <v>0</v>
      </c>
      <c r="EW86" s="1" t="n">
        <f aca="false">COUNTIF(EW42:EW43,"&lt;&gt;")</f>
        <v>0</v>
      </c>
      <c r="EX86" s="1" t="n">
        <f aca="false">COUNTIF(EX42:EX43,"&lt;&gt;")</f>
        <v>2</v>
      </c>
      <c r="EY86" s="1" t="n">
        <f aca="false">COUNTIF(EY42:EY43,"&lt;&gt;")</f>
        <v>0</v>
      </c>
      <c r="EZ86" s="1" t="n">
        <f aca="false">COUNTIF(EZ42:EZ43,"&lt;&gt;")</f>
        <v>1</v>
      </c>
      <c r="FB86" s="10" t="n">
        <f aca="false">COUNTIF(D86:EZ86,"&lt;&gt;0")</f>
        <v>44</v>
      </c>
    </row>
    <row r="87" customFormat="false" ht="12.8" hidden="false" customHeight="false" outlineLevel="0" collapsed="false">
      <c r="B87" s="7" t="s">
        <v>12</v>
      </c>
      <c r="D87" s="1" t="n">
        <f aca="false">COUNTIF(D44:D49,"&lt;&gt;")</f>
        <v>2</v>
      </c>
      <c r="E87" s="1" t="n">
        <f aca="false">COUNTIF(E44:E49,"&lt;&gt;")</f>
        <v>2</v>
      </c>
      <c r="F87" s="1" t="n">
        <f aca="false">COUNTIF(F44:F49,"&lt;&gt;")</f>
        <v>0</v>
      </c>
      <c r="G87" s="1" t="n">
        <f aca="false">COUNTIF(G44:G49,"&lt;&gt;")</f>
        <v>2</v>
      </c>
      <c r="H87" s="1" t="n">
        <f aca="false">COUNTIF(H44:H49,"&lt;&gt;")</f>
        <v>0</v>
      </c>
      <c r="I87" s="1" t="n">
        <f aca="false">COUNTIF(I44:I49,"&lt;&gt;")</f>
        <v>2</v>
      </c>
      <c r="J87" s="1" t="n">
        <f aca="false">COUNTIF(J44:J49,"&lt;&gt;")</f>
        <v>2</v>
      </c>
      <c r="K87" s="1" t="n">
        <f aca="false">COUNTIF(K44:K49,"&lt;&gt;")</f>
        <v>0</v>
      </c>
      <c r="L87" s="1" t="n">
        <f aca="false">COUNTIF(L44:L49,"&lt;&gt;")</f>
        <v>2</v>
      </c>
      <c r="M87" s="1" t="n">
        <f aca="false">COUNTIF(M44:M49,"&lt;&gt;")</f>
        <v>0</v>
      </c>
      <c r="N87" s="1" t="n">
        <f aca="false">COUNTIF(N44:N49,"&lt;&gt;")</f>
        <v>2</v>
      </c>
      <c r="O87" s="1" t="n">
        <f aca="false">COUNTIF(O44:O49,"&lt;&gt;")</f>
        <v>2</v>
      </c>
      <c r="P87" s="1" t="n">
        <f aca="false">COUNTIF(P44:P49,"&lt;&gt;")</f>
        <v>2</v>
      </c>
      <c r="Q87" s="1" t="n">
        <f aca="false">COUNTIF(Q44:Q49,"&lt;&gt;")</f>
        <v>2</v>
      </c>
      <c r="R87" s="1" t="n">
        <f aca="false">COUNTIF(R44:R49,"&lt;&gt;")</f>
        <v>2</v>
      </c>
      <c r="S87" s="1" t="n">
        <f aca="false">COUNTIF(S44:S49,"&lt;&gt;")</f>
        <v>2</v>
      </c>
      <c r="T87" s="1" t="n">
        <f aca="false">COUNTIF(T44:T49,"&lt;&gt;")</f>
        <v>0</v>
      </c>
      <c r="U87" s="1" t="n">
        <f aca="false">COUNTIF(U44:U49,"&lt;&gt;")</f>
        <v>1</v>
      </c>
      <c r="V87" s="1" t="n">
        <f aca="false">COUNTIF(V44:V49,"&lt;&gt;")</f>
        <v>1</v>
      </c>
      <c r="W87" s="1" t="n">
        <f aca="false">COUNTIF(W44:W49,"&lt;&gt;")</f>
        <v>2</v>
      </c>
      <c r="X87" s="1" t="n">
        <f aca="false">COUNTIF(X44:X49,"&lt;&gt;")</f>
        <v>0</v>
      </c>
      <c r="Y87" s="1" t="n">
        <f aca="false">COUNTIF(Y44:Y49,"&lt;&gt;")</f>
        <v>1</v>
      </c>
      <c r="Z87" s="1" t="n">
        <f aca="false">COUNTIF(Z44:Z49,"&lt;&gt;")</f>
        <v>0</v>
      </c>
      <c r="AA87" s="1" t="n">
        <f aca="false">COUNTIF(AA44:AA49,"&lt;&gt;")</f>
        <v>2</v>
      </c>
      <c r="AB87" s="1" t="n">
        <f aca="false">COUNTIF(AB44:AB49,"&lt;&gt;")</f>
        <v>0</v>
      </c>
      <c r="AC87" s="1" t="n">
        <f aca="false">COUNTIF(AC44:AC49,"&lt;&gt;")</f>
        <v>2</v>
      </c>
      <c r="AD87" s="1" t="n">
        <f aca="false">COUNTIF(AD44:AD49,"&lt;&gt;")</f>
        <v>0</v>
      </c>
      <c r="AE87" s="1" t="n">
        <f aca="false">COUNTIF(AE44:AE49,"&lt;&gt;")</f>
        <v>2</v>
      </c>
      <c r="AF87" s="1" t="n">
        <f aca="false">COUNTIF(AF44:AF49,"&lt;&gt;")</f>
        <v>0</v>
      </c>
      <c r="AG87" s="1" t="n">
        <f aca="false">COUNTIF(AG44:AG49,"&lt;&gt;")</f>
        <v>2</v>
      </c>
      <c r="AH87" s="1" t="n">
        <f aca="false">COUNTIF(AH44:AH49,"&lt;&gt;")</f>
        <v>2</v>
      </c>
      <c r="AI87" s="1" t="n">
        <f aca="false">COUNTIF(AI44:AI49,"&lt;&gt;")</f>
        <v>2</v>
      </c>
      <c r="AJ87" s="1" t="n">
        <f aca="false">COUNTIF(AJ44:AJ49,"&lt;&gt;")</f>
        <v>0</v>
      </c>
      <c r="AK87" s="1" t="n">
        <f aca="false">COUNTIF(AK44:AK49,"&lt;&gt;")</f>
        <v>2</v>
      </c>
      <c r="AL87" s="1" t="n">
        <f aca="false">COUNTIF(AL44:AL49,"&lt;&gt;")</f>
        <v>2</v>
      </c>
      <c r="AM87" s="1" t="n">
        <f aca="false">COUNTIF(AM44:AM49,"&lt;&gt;")</f>
        <v>2</v>
      </c>
      <c r="AN87" s="1" t="n">
        <f aca="false">COUNTIF(AN44:AN49,"&lt;&gt;")</f>
        <v>0</v>
      </c>
      <c r="AO87" s="1" t="n">
        <f aca="false">COUNTIF(AO44:AO49,"&lt;&gt;")</f>
        <v>2</v>
      </c>
      <c r="AP87" s="1" t="n">
        <f aca="false">COUNTIF(AP44:AP49,"&lt;&gt;")</f>
        <v>0</v>
      </c>
      <c r="AQ87" s="1" t="n">
        <f aca="false">COUNTIF(AQ44:AQ49,"&lt;&gt;")</f>
        <v>2</v>
      </c>
      <c r="AR87" s="1" t="n">
        <f aca="false">COUNTIF(AR44:AR49,"&lt;&gt;")</f>
        <v>0</v>
      </c>
      <c r="AS87" s="1" t="n">
        <f aca="false">COUNTIF(AS44:AS49,"&lt;&gt;")</f>
        <v>2</v>
      </c>
      <c r="AT87" s="1" t="n">
        <f aca="false">COUNTIF(AT44:AT49,"&lt;&gt;")</f>
        <v>0</v>
      </c>
      <c r="AU87" s="1" t="n">
        <f aca="false">COUNTIF(AU44:AU49,"&lt;&gt;")</f>
        <v>2</v>
      </c>
      <c r="AV87" s="1" t="n">
        <f aca="false">COUNTIF(AV44:AV49,"&lt;&gt;")</f>
        <v>0</v>
      </c>
      <c r="AW87" s="1" t="n">
        <f aca="false">COUNTIF(AW44:AW49,"&lt;&gt;")</f>
        <v>0</v>
      </c>
      <c r="AX87" s="1" t="n">
        <f aca="false">COUNTIF(AX44:AX49,"&lt;&gt;")</f>
        <v>0</v>
      </c>
      <c r="AY87" s="1" t="n">
        <f aca="false">COUNTIF(AY44:AY49,"&lt;&gt;")</f>
        <v>2</v>
      </c>
      <c r="AZ87" s="1" t="n">
        <f aca="false">COUNTIF(AZ44:AZ49,"&lt;&gt;")</f>
        <v>2</v>
      </c>
      <c r="BA87" s="1" t="n">
        <f aca="false">COUNTIF(BA44:BA49,"&lt;&gt;")</f>
        <v>2</v>
      </c>
      <c r="BB87" s="1" t="n">
        <f aca="false">COUNTIF(BB44:BB49,"&lt;&gt;")</f>
        <v>2</v>
      </c>
      <c r="BC87" s="1" t="n">
        <f aca="false">COUNTIF(BC44:BC49,"&lt;&gt;")</f>
        <v>2</v>
      </c>
      <c r="BD87" s="1" t="n">
        <f aca="false">COUNTIF(BD44:BD49,"&lt;&gt;")</f>
        <v>2</v>
      </c>
      <c r="BE87" s="1" t="n">
        <f aca="false">COUNTIF(BE44:BE49,"&lt;&gt;")</f>
        <v>2</v>
      </c>
      <c r="BF87" s="1" t="n">
        <f aca="false">COUNTIF(BF44:BF49,"&lt;&gt;")</f>
        <v>2</v>
      </c>
      <c r="BG87" s="1" t="n">
        <f aca="false">COUNTIF(BG44:BG49,"&lt;&gt;")</f>
        <v>0</v>
      </c>
      <c r="BH87" s="1" t="n">
        <f aca="false">COUNTIF(BH44:BH49,"&lt;&gt;")</f>
        <v>2</v>
      </c>
      <c r="BI87" s="1" t="n">
        <f aca="false">COUNTIF(BI44:BI49,"&lt;&gt;")</f>
        <v>1</v>
      </c>
      <c r="BJ87" s="1" t="n">
        <f aca="false">COUNTIF(BJ44:BJ49,"&lt;&gt;")</f>
        <v>2</v>
      </c>
      <c r="BK87" s="1" t="n">
        <f aca="false">COUNTIF(BK44:BK49,"&lt;&gt;")</f>
        <v>2</v>
      </c>
      <c r="BL87" s="1" t="n">
        <f aca="false">COUNTIF(BL44:BL49,"&lt;&gt;")</f>
        <v>2</v>
      </c>
      <c r="BM87" s="1" t="n">
        <f aca="false">COUNTIF(BM44:BM49,"&lt;&gt;")</f>
        <v>0</v>
      </c>
      <c r="BN87" s="1" t="n">
        <f aca="false">COUNTIF(BN44:BN49,"&lt;&gt;")</f>
        <v>2</v>
      </c>
      <c r="BO87" s="1" t="n">
        <f aca="false">COUNTIF(BO44:BO49,"&lt;&gt;")</f>
        <v>0</v>
      </c>
      <c r="BP87" s="1" t="n">
        <f aca="false">COUNTIF(BP44:BP49,"&lt;&gt;")</f>
        <v>2</v>
      </c>
      <c r="BQ87" s="1" t="n">
        <f aca="false">COUNTIF(BQ44:BQ49,"&lt;&gt;")</f>
        <v>2</v>
      </c>
      <c r="BR87" s="1" t="n">
        <f aca="false">COUNTIF(BR44:BR49,"&lt;&gt;")</f>
        <v>1</v>
      </c>
      <c r="BS87" s="1" t="n">
        <f aca="false">COUNTIF(BS44:BS49,"&lt;&gt;")</f>
        <v>1</v>
      </c>
      <c r="BT87" s="1" t="n">
        <f aca="false">COUNTIF(BT44:BT49,"&lt;&gt;")</f>
        <v>1</v>
      </c>
      <c r="BU87" s="1" t="n">
        <f aca="false">COUNTIF(BU44:BU49,"&lt;&gt;")</f>
        <v>2</v>
      </c>
      <c r="BV87" s="1" t="n">
        <f aca="false">COUNTIF(BV44:BV49,"&lt;&gt;")</f>
        <v>2</v>
      </c>
      <c r="BW87" s="1" t="n">
        <f aca="false">COUNTIF(BW44:BW49,"&lt;&gt;")</f>
        <v>2</v>
      </c>
      <c r="BX87" s="1" t="n">
        <f aca="false">COUNTIF(BX44:BX49,"&lt;&gt;")</f>
        <v>0</v>
      </c>
      <c r="BY87" s="1" t="n">
        <f aca="false">COUNTIF(BY44:BY49,"&lt;&gt;")</f>
        <v>2</v>
      </c>
      <c r="BZ87" s="1" t="n">
        <f aca="false">COUNTIF(BZ44:BZ49,"&lt;&gt;")</f>
        <v>0</v>
      </c>
      <c r="CA87" s="1" t="n">
        <f aca="false">COUNTIF(CA44:CA49,"&lt;&gt;")</f>
        <v>2</v>
      </c>
      <c r="CB87" s="1" t="n">
        <f aca="false">COUNTIF(CB44:CB49,"&lt;&gt;")</f>
        <v>0</v>
      </c>
      <c r="CC87" s="1" t="n">
        <f aca="false">COUNTIF(CC44:CC49,"&lt;&gt;")</f>
        <v>0</v>
      </c>
      <c r="CD87" s="1" t="n">
        <f aca="false">COUNTIF(CD44:CD49,"&lt;&gt;")</f>
        <v>2</v>
      </c>
      <c r="CE87" s="1" t="n">
        <f aca="false">COUNTIF(CE44:CE49,"&lt;&gt;")</f>
        <v>2</v>
      </c>
      <c r="CF87" s="1" t="n">
        <f aca="false">COUNTIF(CF44:CF49,"&lt;&gt;")</f>
        <v>2</v>
      </c>
      <c r="CG87" s="1" t="n">
        <f aca="false">COUNTIF(CG44:CG49,"&lt;&gt;")</f>
        <v>2</v>
      </c>
      <c r="CH87" s="1" t="n">
        <f aca="false">COUNTIF(CH44:CH49,"&lt;&gt;")</f>
        <v>0</v>
      </c>
      <c r="CI87" s="1" t="n">
        <f aca="false">COUNTIF(CI44:CI49,"&lt;&gt;")</f>
        <v>2</v>
      </c>
      <c r="CJ87" s="1" t="n">
        <f aca="false">COUNTIF(CJ44:CJ49,"&lt;&gt;")</f>
        <v>2</v>
      </c>
      <c r="CK87" s="1" t="n">
        <f aca="false">COUNTIF(CK44:CK49,"&lt;&gt;")</f>
        <v>0</v>
      </c>
      <c r="CL87" s="1" t="n">
        <f aca="false">COUNTIF(CL44:CL49,"&lt;&gt;")</f>
        <v>2</v>
      </c>
      <c r="CM87" s="1" t="n">
        <f aca="false">COUNTIF(CM44:CM49,"&lt;&gt;")</f>
        <v>0</v>
      </c>
      <c r="CN87" s="1" t="n">
        <f aca="false">COUNTIF(CN44:CN49,"&lt;&gt;")</f>
        <v>2</v>
      </c>
      <c r="CO87" s="1" t="n">
        <f aca="false">COUNTIF(CO44:CO49,"&lt;&gt;")</f>
        <v>1</v>
      </c>
      <c r="CP87" s="1" t="n">
        <f aca="false">COUNTIF(CP44:CP49,"&lt;&gt;")</f>
        <v>2</v>
      </c>
      <c r="CQ87" s="1" t="n">
        <f aca="false">COUNTIF(CQ44:CQ49,"&lt;&gt;")</f>
        <v>2</v>
      </c>
      <c r="CR87" s="1" t="n">
        <f aca="false">COUNTIF(CR44:CR49,"&lt;&gt;")</f>
        <v>2</v>
      </c>
      <c r="CS87" s="1" t="n">
        <f aca="false">COUNTIF(CS44:CS49,"&lt;&gt;")</f>
        <v>0</v>
      </c>
      <c r="CT87" s="1" t="n">
        <f aca="false">COUNTIF(CT44:CT49,"&lt;&gt;")</f>
        <v>2</v>
      </c>
      <c r="CU87" s="1" t="n">
        <f aca="false">COUNTIF(CU44:CU49,"&lt;&gt;")</f>
        <v>0</v>
      </c>
      <c r="CV87" s="1" t="n">
        <f aca="false">COUNTIF(CV44:CV49,"&lt;&gt;")</f>
        <v>0</v>
      </c>
      <c r="CW87" s="1" t="n">
        <f aca="false">COUNTIF(CW44:CW49,"&lt;&gt;")</f>
        <v>0</v>
      </c>
      <c r="CX87" s="1" t="n">
        <f aca="false">COUNTIF(CX44:CX49,"&lt;&gt;")</f>
        <v>2</v>
      </c>
      <c r="CY87" s="1" t="n">
        <f aca="false">COUNTIF(CY44:CY49,"&lt;&gt;")</f>
        <v>0</v>
      </c>
      <c r="CZ87" s="1" t="n">
        <f aca="false">COUNTIF(CZ44:CZ49,"&lt;&gt;")</f>
        <v>1</v>
      </c>
      <c r="DA87" s="1" t="n">
        <f aca="false">COUNTIF(DA44:DA49,"&lt;&gt;")</f>
        <v>1</v>
      </c>
      <c r="DB87" s="1" t="n">
        <f aca="false">COUNTIF(DB44:DB49,"&lt;&gt;")</f>
        <v>2</v>
      </c>
      <c r="DC87" s="1" t="n">
        <f aca="false">COUNTIF(DC44:DC49,"&lt;&gt;")</f>
        <v>2</v>
      </c>
      <c r="DD87" s="1" t="n">
        <f aca="false">COUNTIF(DD44:DD49,"&lt;&gt;")</f>
        <v>0</v>
      </c>
      <c r="DE87" s="1" t="n">
        <f aca="false">COUNTIF(DE44:DE49,"&lt;&gt;")</f>
        <v>0</v>
      </c>
      <c r="DF87" s="1" t="n">
        <f aca="false">COUNTIF(DF44:DF49,"&lt;&gt;")</f>
        <v>1</v>
      </c>
      <c r="DG87" s="1" t="n">
        <f aca="false">COUNTIF(DG44:DG49,"&lt;&gt;")</f>
        <v>0</v>
      </c>
      <c r="DH87" s="1" t="n">
        <f aca="false">COUNTIF(DH44:DH49,"&lt;&gt;")</f>
        <v>1</v>
      </c>
      <c r="DI87" s="1" t="n">
        <f aca="false">COUNTIF(DI44:DI49,"&lt;&gt;")</f>
        <v>0</v>
      </c>
      <c r="DJ87" s="1" t="n">
        <f aca="false">COUNTIF(DJ44:DJ49,"&lt;&gt;")</f>
        <v>2</v>
      </c>
      <c r="DK87" s="1" t="n">
        <f aca="false">COUNTIF(DK44:DK49,"&lt;&gt;")</f>
        <v>0</v>
      </c>
      <c r="DL87" s="1" t="n">
        <f aca="false">COUNTIF(DL44:DL49,"&lt;&gt;")</f>
        <v>2</v>
      </c>
      <c r="DM87" s="1" t="n">
        <f aca="false">COUNTIF(DM44:DM49,"&lt;&gt;")</f>
        <v>0</v>
      </c>
      <c r="DN87" s="1" t="n">
        <f aca="false">COUNTIF(DN44:DN49,"&lt;&gt;")</f>
        <v>2</v>
      </c>
      <c r="DO87" s="1" t="n">
        <f aca="false">COUNTIF(DO44:DO49,"&lt;&gt;")</f>
        <v>0</v>
      </c>
      <c r="DP87" s="1" t="n">
        <f aca="false">COUNTIF(DP44:DP49,"&lt;&gt;")</f>
        <v>2</v>
      </c>
      <c r="DQ87" s="1" t="n">
        <f aca="false">COUNTIF(DQ44:DQ49,"&lt;&gt;")</f>
        <v>2</v>
      </c>
      <c r="DR87" s="1" t="n">
        <f aca="false">COUNTIF(DR44:DR49,"&lt;&gt;")</f>
        <v>2</v>
      </c>
      <c r="DS87" s="1" t="n">
        <f aca="false">COUNTIF(DS44:DS49,"&lt;&gt;")</f>
        <v>2</v>
      </c>
      <c r="DT87" s="1" t="n">
        <f aca="false">COUNTIF(DT44:DT49,"&lt;&gt;")</f>
        <v>2</v>
      </c>
      <c r="DU87" s="1" t="n">
        <f aca="false">COUNTIF(DU44:DU49,"&lt;&gt;")</f>
        <v>1</v>
      </c>
      <c r="DV87" s="1" t="n">
        <f aca="false">COUNTIF(DV44:DV49,"&lt;&gt;")</f>
        <v>2</v>
      </c>
      <c r="DW87" s="1" t="n">
        <f aca="false">COUNTIF(DW44:DW49,"&lt;&gt;")</f>
        <v>2</v>
      </c>
      <c r="DX87" s="1" t="n">
        <f aca="false">COUNTIF(DX44:DX49,"&lt;&gt;")</f>
        <v>2</v>
      </c>
      <c r="DY87" s="1" t="n">
        <f aca="false">COUNTIF(DY44:DY49,"&lt;&gt;")</f>
        <v>2</v>
      </c>
      <c r="DZ87" s="1" t="n">
        <f aca="false">COUNTIF(DZ44:DZ49,"&lt;&gt;")</f>
        <v>0</v>
      </c>
      <c r="EA87" s="1" t="n">
        <f aca="false">COUNTIF(EA44:EA49,"&lt;&gt;")</f>
        <v>2</v>
      </c>
      <c r="EB87" s="1" t="n">
        <f aca="false">COUNTIF(EB44:EB49,"&lt;&gt;")</f>
        <v>0</v>
      </c>
      <c r="EC87" s="1" t="n">
        <f aca="false">COUNTIF(EC44:EC49,"&lt;&gt;")</f>
        <v>2</v>
      </c>
      <c r="ED87" s="1" t="n">
        <f aca="false">COUNTIF(ED44:ED49,"&lt;&gt;")</f>
        <v>2</v>
      </c>
      <c r="EE87" s="1" t="n">
        <f aca="false">COUNTIF(EE44:EE49,"&lt;&gt;")</f>
        <v>1</v>
      </c>
      <c r="EF87" s="1" t="n">
        <f aca="false">COUNTIF(EF44:EF49,"&lt;&gt;")</f>
        <v>2</v>
      </c>
      <c r="EG87" s="1" t="n">
        <f aca="false">COUNTIF(EG44:EG49,"&lt;&gt;")</f>
        <v>0</v>
      </c>
      <c r="EH87" s="1" t="n">
        <f aca="false">COUNTIF(EH44:EH49,"&lt;&gt;")</f>
        <v>2</v>
      </c>
      <c r="EI87" s="1" t="n">
        <f aca="false">COUNTIF(EI44:EI49,"&lt;&gt;")</f>
        <v>0</v>
      </c>
      <c r="EJ87" s="1" t="n">
        <f aca="false">COUNTIF(EJ44:EJ49,"&lt;&gt;")</f>
        <v>2</v>
      </c>
      <c r="EK87" s="1" t="n">
        <f aca="false">COUNTIF(EK44:EK49,"&lt;&gt;")</f>
        <v>0</v>
      </c>
      <c r="EL87" s="1" t="n">
        <f aca="false">COUNTIF(EL44:EL49,"&lt;&gt;")</f>
        <v>2</v>
      </c>
      <c r="EM87" s="1" t="n">
        <f aca="false">COUNTIF(EM44:EM49,"&lt;&gt;")</f>
        <v>2</v>
      </c>
      <c r="EN87" s="1" t="n">
        <f aca="false">COUNTIF(EN44:EN49,"&lt;&gt;")</f>
        <v>0</v>
      </c>
      <c r="EO87" s="1" t="n">
        <f aca="false">COUNTIF(EO44:EO49,"&lt;&gt;")</f>
        <v>2</v>
      </c>
      <c r="EP87" s="1" t="n">
        <f aca="false">COUNTIF(EP44:EP49,"&lt;&gt;")</f>
        <v>2</v>
      </c>
      <c r="EQ87" s="1" t="n">
        <f aca="false">COUNTIF(EQ44:EQ49,"&lt;&gt;")</f>
        <v>1</v>
      </c>
      <c r="ER87" s="1" t="n">
        <f aca="false">COUNTIF(ER44:ER49,"&lt;&gt;")</f>
        <v>2</v>
      </c>
      <c r="ES87" s="1" t="n">
        <f aca="false">COUNTIF(ES44:ES49,"&lt;&gt;")</f>
        <v>2</v>
      </c>
      <c r="ET87" s="1" t="n">
        <f aca="false">COUNTIF(ET44:ET49,"&lt;&gt;")</f>
        <v>1</v>
      </c>
      <c r="EU87" s="1" t="n">
        <f aca="false">COUNTIF(EU44:EU49,"&lt;&gt;")</f>
        <v>2</v>
      </c>
      <c r="EV87" s="1" t="n">
        <f aca="false">COUNTIF(EV44:EV49,"&lt;&gt;")</f>
        <v>1</v>
      </c>
      <c r="EW87" s="1" t="n">
        <f aca="false">COUNTIF(EW44:EW49,"&lt;&gt;")</f>
        <v>0</v>
      </c>
      <c r="EX87" s="1" t="n">
        <f aca="false">COUNTIF(EX44:EX49,"&lt;&gt;")</f>
        <v>2</v>
      </c>
      <c r="EY87" s="1" t="n">
        <f aca="false">COUNTIF(EY44:EY49,"&lt;&gt;")</f>
        <v>2</v>
      </c>
      <c r="EZ87" s="1" t="n">
        <f aca="false">COUNTIF(EZ44:EZ49,"&lt;&gt;")</f>
        <v>2</v>
      </c>
      <c r="FB87" s="10" t="n">
        <f aca="false">COUNTIF(D87:EZ87,"&lt;&gt;0")</f>
        <v>106</v>
      </c>
    </row>
    <row r="88" customFormat="false" ht="12.8" hidden="false" customHeight="false" outlineLevel="0" collapsed="false">
      <c r="B88" s="7" t="s">
        <v>5</v>
      </c>
      <c r="D88" s="1" t="n">
        <f aca="false">COUNTIF(D50:D55,"&lt;&gt;")</f>
        <v>1</v>
      </c>
      <c r="E88" s="1" t="n">
        <f aca="false">COUNTIF(E50:E55,"&lt;&gt;")</f>
        <v>1</v>
      </c>
      <c r="F88" s="1" t="n">
        <f aca="false">COUNTIF(F50:F55,"&lt;&gt;")</f>
        <v>0</v>
      </c>
      <c r="G88" s="1" t="n">
        <f aca="false">COUNTIF(G50:G55,"&lt;&gt;")</f>
        <v>1</v>
      </c>
      <c r="H88" s="1" t="n">
        <f aca="false">COUNTIF(H50:H55,"&lt;&gt;")</f>
        <v>0</v>
      </c>
      <c r="I88" s="1" t="n">
        <f aca="false">COUNTIF(I50:I55,"&lt;&gt;")</f>
        <v>1</v>
      </c>
      <c r="J88" s="1" t="n">
        <f aca="false">COUNTIF(J50:J55,"&lt;&gt;")</f>
        <v>1</v>
      </c>
      <c r="K88" s="1" t="n">
        <f aca="false">COUNTIF(K50:K55,"&lt;&gt;")</f>
        <v>0</v>
      </c>
      <c r="L88" s="1" t="n">
        <f aca="false">COUNTIF(L50:L55,"&lt;&gt;")</f>
        <v>1</v>
      </c>
      <c r="M88" s="1" t="n">
        <f aca="false">COUNTIF(M50:M55,"&lt;&gt;")</f>
        <v>0</v>
      </c>
      <c r="N88" s="1" t="n">
        <f aca="false">COUNTIF(N50:N55,"&lt;&gt;")</f>
        <v>1</v>
      </c>
      <c r="O88" s="1" t="n">
        <f aca="false">COUNTIF(O50:O55,"&lt;&gt;")</f>
        <v>1</v>
      </c>
      <c r="P88" s="1" t="n">
        <f aca="false">COUNTIF(P50:P55,"&lt;&gt;")</f>
        <v>1</v>
      </c>
      <c r="Q88" s="1" t="n">
        <f aca="false">COUNTIF(Q50:Q55,"&lt;&gt;")</f>
        <v>1</v>
      </c>
      <c r="R88" s="1" t="n">
        <f aca="false">COUNTIF(R50:R55,"&lt;&gt;")</f>
        <v>1</v>
      </c>
      <c r="S88" s="1" t="n">
        <f aca="false">COUNTIF(S50:S55,"&lt;&gt;")</f>
        <v>1</v>
      </c>
      <c r="T88" s="1" t="n">
        <f aca="false">COUNTIF(T50:T55,"&lt;&gt;")</f>
        <v>0</v>
      </c>
      <c r="U88" s="1" t="n">
        <f aca="false">COUNTIF(U50:U55,"&lt;&gt;")</f>
        <v>1</v>
      </c>
      <c r="V88" s="1" t="n">
        <f aca="false">COUNTIF(V50:V55,"&lt;&gt;")</f>
        <v>0</v>
      </c>
      <c r="W88" s="1" t="n">
        <f aca="false">COUNTIF(W50:W55,"&lt;&gt;")</f>
        <v>1</v>
      </c>
      <c r="X88" s="1" t="n">
        <f aca="false">COUNTIF(X50:X55,"&lt;&gt;")</f>
        <v>0</v>
      </c>
      <c r="Y88" s="1" t="n">
        <f aca="false">COUNTIF(Y50:Y55,"&lt;&gt;")</f>
        <v>0</v>
      </c>
      <c r="Z88" s="1" t="n">
        <f aca="false">COUNTIF(Z50:Z55,"&lt;&gt;")</f>
        <v>0</v>
      </c>
      <c r="AA88" s="1" t="n">
        <f aca="false">COUNTIF(AA50:AA55,"&lt;&gt;")</f>
        <v>1</v>
      </c>
      <c r="AB88" s="1" t="n">
        <f aca="false">COUNTIF(AB50:AB55,"&lt;&gt;")</f>
        <v>0</v>
      </c>
      <c r="AC88" s="1" t="n">
        <f aca="false">COUNTIF(AC50:AC55,"&lt;&gt;")</f>
        <v>1</v>
      </c>
      <c r="AD88" s="1" t="n">
        <f aca="false">COUNTIF(AD50:AD55,"&lt;&gt;")</f>
        <v>0</v>
      </c>
      <c r="AE88" s="1" t="n">
        <f aca="false">COUNTIF(AE50:AE55,"&lt;&gt;")</f>
        <v>1</v>
      </c>
      <c r="AF88" s="1" t="n">
        <f aca="false">COUNTIF(AF50:AF55,"&lt;&gt;")</f>
        <v>0</v>
      </c>
      <c r="AG88" s="1" t="n">
        <f aca="false">COUNTIF(AG50:AG55,"&lt;&gt;")</f>
        <v>1</v>
      </c>
      <c r="AH88" s="1" t="n">
        <f aca="false">COUNTIF(AH50:AH55,"&lt;&gt;")</f>
        <v>1</v>
      </c>
      <c r="AI88" s="1" t="n">
        <f aca="false">COUNTIF(AI50:AI55,"&lt;&gt;")</f>
        <v>1</v>
      </c>
      <c r="AJ88" s="1" t="n">
        <f aca="false">COUNTIF(AJ50:AJ55,"&lt;&gt;")</f>
        <v>0</v>
      </c>
      <c r="AK88" s="1" t="n">
        <f aca="false">COUNTIF(AK50:AK55,"&lt;&gt;")</f>
        <v>1</v>
      </c>
      <c r="AL88" s="1" t="n">
        <f aca="false">COUNTIF(AL50:AL55,"&lt;&gt;")</f>
        <v>1</v>
      </c>
      <c r="AM88" s="1" t="n">
        <f aca="false">COUNTIF(AM50:AM55,"&lt;&gt;")</f>
        <v>1</v>
      </c>
      <c r="AN88" s="1" t="n">
        <f aca="false">COUNTIF(AN50:AN55,"&lt;&gt;")</f>
        <v>0</v>
      </c>
      <c r="AO88" s="1" t="n">
        <f aca="false">COUNTIF(AO50:AO55,"&lt;&gt;")</f>
        <v>1</v>
      </c>
      <c r="AP88" s="1" t="n">
        <f aca="false">COUNTIF(AP50:AP55,"&lt;&gt;")</f>
        <v>0</v>
      </c>
      <c r="AQ88" s="1" t="n">
        <f aca="false">COUNTIF(AQ50:AQ55,"&lt;&gt;")</f>
        <v>1</v>
      </c>
      <c r="AR88" s="1" t="n">
        <f aca="false">COUNTIF(AR50:AR55,"&lt;&gt;")</f>
        <v>0</v>
      </c>
      <c r="AS88" s="1" t="n">
        <f aca="false">COUNTIF(AS50:AS55,"&lt;&gt;")</f>
        <v>1</v>
      </c>
      <c r="AT88" s="1" t="n">
        <f aca="false">COUNTIF(AT50:AT55,"&lt;&gt;")</f>
        <v>0</v>
      </c>
      <c r="AU88" s="1" t="n">
        <f aca="false">COUNTIF(AU50:AU55,"&lt;&gt;")</f>
        <v>1</v>
      </c>
      <c r="AV88" s="1" t="n">
        <f aca="false">COUNTIF(AV50:AV55,"&lt;&gt;")</f>
        <v>0</v>
      </c>
      <c r="AW88" s="1" t="n">
        <f aca="false">COUNTIF(AW50:AW55,"&lt;&gt;")</f>
        <v>0</v>
      </c>
      <c r="AX88" s="1" t="n">
        <f aca="false">COUNTIF(AX50:AX55,"&lt;&gt;")</f>
        <v>0</v>
      </c>
      <c r="AY88" s="1" t="n">
        <f aca="false">COUNTIF(AY50:AY55,"&lt;&gt;")</f>
        <v>1</v>
      </c>
      <c r="AZ88" s="1" t="n">
        <f aca="false">COUNTIF(AZ50:AZ55,"&lt;&gt;")</f>
        <v>1</v>
      </c>
      <c r="BA88" s="1" t="n">
        <f aca="false">COUNTIF(BA50:BA55,"&lt;&gt;")</f>
        <v>1</v>
      </c>
      <c r="BB88" s="1" t="n">
        <f aca="false">COUNTIF(BB50:BB55,"&lt;&gt;")</f>
        <v>1</v>
      </c>
      <c r="BC88" s="1" t="n">
        <f aca="false">COUNTIF(BC50:BC55,"&lt;&gt;")</f>
        <v>1</v>
      </c>
      <c r="BD88" s="1" t="n">
        <f aca="false">COUNTIF(BD50:BD55,"&lt;&gt;")</f>
        <v>1</v>
      </c>
      <c r="BE88" s="1" t="n">
        <f aca="false">COUNTIF(BE50:BE55,"&lt;&gt;")</f>
        <v>1</v>
      </c>
      <c r="BF88" s="1" t="n">
        <f aca="false">COUNTIF(BF50:BF55,"&lt;&gt;")</f>
        <v>1</v>
      </c>
      <c r="BG88" s="1" t="n">
        <f aca="false">COUNTIF(BG50:BG55,"&lt;&gt;")</f>
        <v>0</v>
      </c>
      <c r="BH88" s="1" t="n">
        <f aca="false">COUNTIF(BH50:BH55,"&lt;&gt;")</f>
        <v>1</v>
      </c>
      <c r="BI88" s="1" t="n">
        <f aca="false">COUNTIF(BI50:BI55,"&lt;&gt;")</f>
        <v>0</v>
      </c>
      <c r="BJ88" s="1" t="n">
        <f aca="false">COUNTIF(BJ50:BJ55,"&lt;&gt;")</f>
        <v>1</v>
      </c>
      <c r="BK88" s="1" t="n">
        <f aca="false">COUNTIF(BK50:BK55,"&lt;&gt;")</f>
        <v>1</v>
      </c>
      <c r="BL88" s="1" t="n">
        <f aca="false">COUNTIF(BL50:BL55,"&lt;&gt;")</f>
        <v>1</v>
      </c>
      <c r="BM88" s="1" t="n">
        <f aca="false">COUNTIF(BM50:BM55,"&lt;&gt;")</f>
        <v>0</v>
      </c>
      <c r="BN88" s="1" t="n">
        <f aca="false">COUNTIF(BN50:BN55,"&lt;&gt;")</f>
        <v>1</v>
      </c>
      <c r="BO88" s="1" t="n">
        <f aca="false">COUNTIF(BO50:BO55,"&lt;&gt;")</f>
        <v>0</v>
      </c>
      <c r="BP88" s="1" t="n">
        <f aca="false">COUNTIF(BP50:BP55,"&lt;&gt;")</f>
        <v>1</v>
      </c>
      <c r="BQ88" s="1" t="n">
        <f aca="false">COUNTIF(BQ50:BQ55,"&lt;&gt;")</f>
        <v>1</v>
      </c>
      <c r="BR88" s="1" t="n">
        <f aca="false">COUNTIF(BR50:BR55,"&lt;&gt;")</f>
        <v>1</v>
      </c>
      <c r="BS88" s="1" t="n">
        <f aca="false">COUNTIF(BS50:BS55,"&lt;&gt;")</f>
        <v>1</v>
      </c>
      <c r="BT88" s="1" t="n">
        <f aca="false">COUNTIF(BT50:BT55,"&lt;&gt;")</f>
        <v>1</v>
      </c>
      <c r="BU88" s="1" t="n">
        <f aca="false">COUNTIF(BU50:BU55,"&lt;&gt;")</f>
        <v>1</v>
      </c>
      <c r="BV88" s="1" t="n">
        <f aca="false">COUNTIF(BV50:BV55,"&lt;&gt;")</f>
        <v>1</v>
      </c>
      <c r="BW88" s="1" t="n">
        <f aca="false">COUNTIF(BW50:BW55,"&lt;&gt;")</f>
        <v>1</v>
      </c>
      <c r="BX88" s="1" t="n">
        <f aca="false">COUNTIF(BX50:BX55,"&lt;&gt;")</f>
        <v>0</v>
      </c>
      <c r="BY88" s="1" t="n">
        <f aca="false">COUNTIF(BY50:BY55,"&lt;&gt;")</f>
        <v>1</v>
      </c>
      <c r="BZ88" s="1" t="n">
        <f aca="false">COUNTIF(BZ50:BZ55,"&lt;&gt;")</f>
        <v>0</v>
      </c>
      <c r="CA88" s="1" t="n">
        <f aca="false">COUNTIF(CA50:CA55,"&lt;&gt;")</f>
        <v>1</v>
      </c>
      <c r="CB88" s="1" t="n">
        <f aca="false">COUNTIF(CB50:CB55,"&lt;&gt;")</f>
        <v>0</v>
      </c>
      <c r="CC88" s="1" t="n">
        <f aca="false">COUNTIF(CC50:CC55,"&lt;&gt;")</f>
        <v>0</v>
      </c>
      <c r="CD88" s="1" t="n">
        <f aca="false">COUNTIF(CD50:CD55,"&lt;&gt;")</f>
        <v>1</v>
      </c>
      <c r="CE88" s="1" t="n">
        <f aca="false">COUNTIF(CE50:CE55,"&lt;&gt;")</f>
        <v>1</v>
      </c>
      <c r="CF88" s="1" t="n">
        <f aca="false">COUNTIF(CF50:CF55,"&lt;&gt;")</f>
        <v>1</v>
      </c>
      <c r="CG88" s="1" t="n">
        <f aca="false">COUNTIF(CG50:CG55,"&lt;&gt;")</f>
        <v>1</v>
      </c>
      <c r="CH88" s="1" t="n">
        <f aca="false">COUNTIF(CH50:CH55,"&lt;&gt;")</f>
        <v>0</v>
      </c>
      <c r="CI88" s="1" t="n">
        <f aca="false">COUNTIF(CI50:CI55,"&lt;&gt;")</f>
        <v>1</v>
      </c>
      <c r="CJ88" s="1" t="n">
        <f aca="false">COUNTIF(CJ50:CJ55,"&lt;&gt;")</f>
        <v>1</v>
      </c>
      <c r="CK88" s="1" t="n">
        <f aca="false">COUNTIF(CK50:CK55,"&lt;&gt;")</f>
        <v>0</v>
      </c>
      <c r="CL88" s="1" t="n">
        <f aca="false">COUNTIF(CL50:CL55,"&lt;&gt;")</f>
        <v>1</v>
      </c>
      <c r="CM88" s="1" t="n">
        <f aca="false">COUNTIF(CM50:CM55,"&lt;&gt;")</f>
        <v>0</v>
      </c>
      <c r="CN88" s="1" t="n">
        <f aca="false">COUNTIF(CN50:CN55,"&lt;&gt;")</f>
        <v>1</v>
      </c>
      <c r="CO88" s="1" t="n">
        <f aca="false">COUNTIF(CO50:CO55,"&lt;&gt;")</f>
        <v>1</v>
      </c>
      <c r="CP88" s="1" t="n">
        <f aca="false">COUNTIF(CP50:CP55,"&lt;&gt;")</f>
        <v>1</v>
      </c>
      <c r="CQ88" s="1" t="n">
        <f aca="false">COUNTIF(CQ50:CQ55,"&lt;&gt;")</f>
        <v>1</v>
      </c>
      <c r="CR88" s="1" t="n">
        <f aca="false">COUNTIF(CR50:CR55,"&lt;&gt;")</f>
        <v>1</v>
      </c>
      <c r="CS88" s="1" t="n">
        <f aca="false">COUNTIF(CS50:CS55,"&lt;&gt;")</f>
        <v>0</v>
      </c>
      <c r="CT88" s="1" t="n">
        <f aca="false">COUNTIF(CT50:CT55,"&lt;&gt;")</f>
        <v>1</v>
      </c>
      <c r="CU88" s="1" t="n">
        <f aca="false">COUNTIF(CU50:CU55,"&lt;&gt;")</f>
        <v>0</v>
      </c>
      <c r="CV88" s="1" t="n">
        <f aca="false">COUNTIF(CV50:CV55,"&lt;&gt;")</f>
        <v>0</v>
      </c>
      <c r="CW88" s="1" t="n">
        <f aca="false">COUNTIF(CW50:CW55,"&lt;&gt;")</f>
        <v>0</v>
      </c>
      <c r="CX88" s="1" t="n">
        <f aca="false">COUNTIF(CX50:CX55,"&lt;&gt;")</f>
        <v>1</v>
      </c>
      <c r="CY88" s="1" t="n">
        <f aca="false">COUNTIF(CY50:CY55,"&lt;&gt;")</f>
        <v>0</v>
      </c>
      <c r="CZ88" s="1" t="n">
        <f aca="false">COUNTIF(CZ50:CZ55,"&lt;&gt;")</f>
        <v>1</v>
      </c>
      <c r="DA88" s="1" t="n">
        <f aca="false">COUNTIF(DA50:DA55,"&lt;&gt;")</f>
        <v>0</v>
      </c>
      <c r="DB88" s="1" t="n">
        <f aca="false">COUNTIF(DB50:DB55,"&lt;&gt;")</f>
        <v>1</v>
      </c>
      <c r="DC88" s="1" t="n">
        <f aca="false">COUNTIF(DC50:DC55,"&lt;&gt;")</f>
        <v>1</v>
      </c>
      <c r="DD88" s="1" t="n">
        <f aca="false">COUNTIF(DD50:DD55,"&lt;&gt;")</f>
        <v>0</v>
      </c>
      <c r="DE88" s="1" t="n">
        <f aca="false">COUNTIF(DE50:DE55,"&lt;&gt;")</f>
        <v>0</v>
      </c>
      <c r="DF88" s="1" t="n">
        <f aca="false">COUNTIF(DF50:DF55,"&lt;&gt;")</f>
        <v>0</v>
      </c>
      <c r="DG88" s="1" t="n">
        <f aca="false">COUNTIF(DG50:DG55,"&lt;&gt;")</f>
        <v>0</v>
      </c>
      <c r="DH88" s="1" t="n">
        <f aca="false">COUNTIF(DH50:DH55,"&lt;&gt;")</f>
        <v>1</v>
      </c>
      <c r="DI88" s="1" t="n">
        <f aca="false">COUNTIF(DI50:DI55,"&lt;&gt;")</f>
        <v>0</v>
      </c>
      <c r="DJ88" s="1" t="n">
        <f aca="false">COUNTIF(DJ50:DJ55,"&lt;&gt;")</f>
        <v>1</v>
      </c>
      <c r="DK88" s="1" t="n">
        <f aca="false">COUNTIF(DK50:DK55,"&lt;&gt;")</f>
        <v>0</v>
      </c>
      <c r="DL88" s="1" t="n">
        <f aca="false">COUNTIF(DL50:DL55,"&lt;&gt;")</f>
        <v>1</v>
      </c>
      <c r="DM88" s="1" t="n">
        <f aca="false">COUNTIF(DM50:DM55,"&lt;&gt;")</f>
        <v>0</v>
      </c>
      <c r="DN88" s="1" t="n">
        <f aca="false">COUNTIF(DN50:DN55,"&lt;&gt;")</f>
        <v>1</v>
      </c>
      <c r="DO88" s="1" t="n">
        <f aca="false">COUNTIF(DO50:DO55,"&lt;&gt;")</f>
        <v>0</v>
      </c>
      <c r="DP88" s="1" t="n">
        <f aca="false">COUNTIF(DP50:DP55,"&lt;&gt;")</f>
        <v>1</v>
      </c>
      <c r="DQ88" s="1" t="n">
        <f aca="false">COUNTIF(DQ50:DQ55,"&lt;&gt;")</f>
        <v>1</v>
      </c>
      <c r="DR88" s="1" t="n">
        <f aca="false">COUNTIF(DR50:DR55,"&lt;&gt;")</f>
        <v>1</v>
      </c>
      <c r="DS88" s="1" t="n">
        <f aca="false">COUNTIF(DS50:DS55,"&lt;&gt;")</f>
        <v>1</v>
      </c>
      <c r="DT88" s="1" t="n">
        <f aca="false">COUNTIF(DT50:DT55,"&lt;&gt;")</f>
        <v>1</v>
      </c>
      <c r="DU88" s="1" t="n">
        <f aca="false">COUNTIF(DU50:DU55,"&lt;&gt;")</f>
        <v>1</v>
      </c>
      <c r="DV88" s="1" t="n">
        <f aca="false">COUNTIF(DV50:DV55,"&lt;&gt;")</f>
        <v>1</v>
      </c>
      <c r="DW88" s="1" t="n">
        <f aca="false">COUNTIF(DW50:DW55,"&lt;&gt;")</f>
        <v>1</v>
      </c>
      <c r="DX88" s="1" t="n">
        <f aca="false">COUNTIF(DX50:DX55,"&lt;&gt;")</f>
        <v>1</v>
      </c>
      <c r="DY88" s="1" t="n">
        <f aca="false">COUNTIF(DY50:DY55,"&lt;&gt;")</f>
        <v>1</v>
      </c>
      <c r="DZ88" s="1" t="n">
        <f aca="false">COUNTIF(DZ50:DZ55,"&lt;&gt;")</f>
        <v>0</v>
      </c>
      <c r="EA88" s="1" t="n">
        <f aca="false">COUNTIF(EA50:EA55,"&lt;&gt;")</f>
        <v>1</v>
      </c>
      <c r="EB88" s="1" t="n">
        <f aca="false">COUNTIF(EB50:EB55,"&lt;&gt;")</f>
        <v>0</v>
      </c>
      <c r="EC88" s="1" t="n">
        <f aca="false">COUNTIF(EC50:EC55,"&lt;&gt;")</f>
        <v>1</v>
      </c>
      <c r="ED88" s="1" t="n">
        <f aca="false">COUNTIF(ED50:ED55,"&lt;&gt;")</f>
        <v>1</v>
      </c>
      <c r="EE88" s="1" t="n">
        <f aca="false">COUNTIF(EE50:EE55,"&lt;&gt;")</f>
        <v>0</v>
      </c>
      <c r="EF88" s="1" t="n">
        <f aca="false">COUNTIF(EF50:EF55,"&lt;&gt;")</f>
        <v>1</v>
      </c>
      <c r="EG88" s="1" t="n">
        <f aca="false">COUNTIF(EG50:EG55,"&lt;&gt;")</f>
        <v>0</v>
      </c>
      <c r="EH88" s="1" t="n">
        <f aca="false">COUNTIF(EH50:EH55,"&lt;&gt;")</f>
        <v>1</v>
      </c>
      <c r="EI88" s="1" t="n">
        <f aca="false">COUNTIF(EI50:EI55,"&lt;&gt;")</f>
        <v>0</v>
      </c>
      <c r="EJ88" s="1" t="n">
        <f aca="false">COUNTIF(EJ50:EJ55,"&lt;&gt;")</f>
        <v>1</v>
      </c>
      <c r="EK88" s="1" t="n">
        <f aca="false">COUNTIF(EK50:EK55,"&lt;&gt;")</f>
        <v>0</v>
      </c>
      <c r="EL88" s="1" t="n">
        <f aca="false">COUNTIF(EL50:EL55,"&lt;&gt;")</f>
        <v>1</v>
      </c>
      <c r="EM88" s="1" t="n">
        <f aca="false">COUNTIF(EM50:EM55,"&lt;&gt;")</f>
        <v>1</v>
      </c>
      <c r="EN88" s="1" t="n">
        <f aca="false">COUNTIF(EN50:EN55,"&lt;&gt;")</f>
        <v>0</v>
      </c>
      <c r="EO88" s="1" t="n">
        <f aca="false">COUNTIF(EO50:EO55,"&lt;&gt;")</f>
        <v>1</v>
      </c>
      <c r="EP88" s="1" t="n">
        <f aca="false">COUNTIF(EP50:EP55,"&lt;&gt;")</f>
        <v>1</v>
      </c>
      <c r="EQ88" s="1" t="n">
        <f aca="false">COUNTIF(EQ50:EQ55,"&lt;&gt;")</f>
        <v>1</v>
      </c>
      <c r="ER88" s="1" t="n">
        <f aca="false">COUNTIF(ER50:ER55,"&lt;&gt;")</f>
        <v>1</v>
      </c>
      <c r="ES88" s="1" t="n">
        <f aca="false">COUNTIF(ES50:ES55,"&lt;&gt;")</f>
        <v>1</v>
      </c>
      <c r="ET88" s="1" t="n">
        <f aca="false">COUNTIF(ET50:ET55,"&lt;&gt;")</f>
        <v>0</v>
      </c>
      <c r="EU88" s="1" t="n">
        <f aca="false">COUNTIF(EU50:EU55,"&lt;&gt;")</f>
        <v>1</v>
      </c>
      <c r="EV88" s="1" t="n">
        <f aca="false">COUNTIF(EV50:EV55,"&lt;&gt;")</f>
        <v>1</v>
      </c>
      <c r="EW88" s="1" t="n">
        <f aca="false">COUNTIF(EW50:EW55,"&lt;&gt;")</f>
        <v>0</v>
      </c>
      <c r="EX88" s="1" t="n">
        <f aca="false">COUNTIF(EX50:EX55,"&lt;&gt;")</f>
        <v>1</v>
      </c>
      <c r="EY88" s="1" t="n">
        <f aca="false">COUNTIF(EY50:EY55,"&lt;&gt;")</f>
        <v>1</v>
      </c>
      <c r="EZ88" s="1" t="n">
        <f aca="false">COUNTIF(EZ50:EZ55,"&lt;&gt;")</f>
        <v>1</v>
      </c>
      <c r="FB88" s="10" t="n">
        <f aca="false">COUNTIF(D88:EZ88,"&lt;&gt;0")</f>
        <v>99</v>
      </c>
    </row>
    <row r="89" customFormat="false" ht="12.8" hidden="false" customHeight="false" outlineLevel="0" collapsed="false">
      <c r="B89" s="7" t="s">
        <v>20</v>
      </c>
      <c r="D89" s="1" t="n">
        <f aca="false">COUNTIF(D56:D59,"&lt;&gt;")</f>
        <v>1</v>
      </c>
      <c r="E89" s="1" t="n">
        <f aca="false">COUNTIF(E56:E59,"&lt;&gt;")</f>
        <v>1</v>
      </c>
      <c r="F89" s="1" t="n">
        <f aca="false">COUNTIF(F56:F59,"&lt;&gt;")</f>
        <v>0</v>
      </c>
      <c r="G89" s="1" t="n">
        <f aca="false">COUNTIF(G56:G59,"&lt;&gt;")</f>
        <v>2</v>
      </c>
      <c r="H89" s="1" t="n">
        <f aca="false">COUNTIF(H56:H59,"&lt;&gt;")</f>
        <v>0</v>
      </c>
      <c r="I89" s="1" t="n">
        <f aca="false">COUNTIF(I56:I59,"&lt;&gt;")</f>
        <v>1</v>
      </c>
      <c r="J89" s="1" t="n">
        <f aca="false">COUNTIF(J56:J59,"&lt;&gt;")</f>
        <v>1</v>
      </c>
      <c r="K89" s="1" t="n">
        <f aca="false">COUNTIF(K56:K59,"&lt;&gt;")</f>
        <v>0</v>
      </c>
      <c r="L89" s="1" t="n">
        <f aca="false">COUNTIF(L56:L59,"&lt;&gt;")</f>
        <v>1</v>
      </c>
      <c r="M89" s="1" t="n">
        <f aca="false">COUNTIF(M56:M59,"&lt;&gt;")</f>
        <v>0</v>
      </c>
      <c r="N89" s="1" t="n">
        <f aca="false">COUNTIF(N56:N59,"&lt;&gt;")</f>
        <v>1</v>
      </c>
      <c r="O89" s="1" t="n">
        <f aca="false">COUNTIF(O56:O59,"&lt;&gt;")</f>
        <v>1</v>
      </c>
      <c r="P89" s="1" t="n">
        <f aca="false">COUNTIF(P56:P59,"&lt;&gt;")</f>
        <v>1</v>
      </c>
      <c r="Q89" s="1" t="n">
        <f aca="false">COUNTIF(Q56:Q59,"&lt;&gt;")</f>
        <v>1</v>
      </c>
      <c r="R89" s="1" t="n">
        <f aca="false">COUNTIF(R56:R59,"&lt;&gt;")</f>
        <v>2</v>
      </c>
      <c r="S89" s="1" t="n">
        <f aca="false">COUNTIF(S56:S59,"&lt;&gt;")</f>
        <v>1</v>
      </c>
      <c r="T89" s="1" t="n">
        <f aca="false">COUNTIF(T56:T59,"&lt;&gt;")</f>
        <v>0</v>
      </c>
      <c r="U89" s="1" t="n">
        <f aca="false">COUNTIF(U56:U59,"&lt;&gt;")</f>
        <v>1</v>
      </c>
      <c r="V89" s="1" t="n">
        <f aca="false">COUNTIF(V56:V59,"&lt;&gt;")</f>
        <v>2</v>
      </c>
      <c r="W89" s="1" t="n">
        <f aca="false">COUNTIF(W56:W59,"&lt;&gt;")</f>
        <v>1</v>
      </c>
      <c r="X89" s="1" t="n">
        <f aca="false">COUNTIF(X56:X59,"&lt;&gt;")</f>
        <v>0</v>
      </c>
      <c r="Y89" s="1" t="n">
        <f aca="false">COUNTIF(Y56:Y59,"&lt;&gt;")</f>
        <v>2</v>
      </c>
      <c r="Z89" s="1" t="n">
        <f aca="false">COUNTIF(Z56:Z59,"&lt;&gt;")</f>
        <v>0</v>
      </c>
      <c r="AA89" s="1" t="n">
        <f aca="false">COUNTIF(AA56:AA59,"&lt;&gt;")</f>
        <v>1</v>
      </c>
      <c r="AB89" s="1" t="n">
        <f aca="false">COUNTIF(AB56:AB59,"&lt;&gt;")</f>
        <v>0</v>
      </c>
      <c r="AC89" s="1" t="n">
        <f aca="false">COUNTIF(AC56:AC59,"&lt;&gt;")</f>
        <v>2</v>
      </c>
      <c r="AD89" s="1" t="n">
        <f aca="false">COUNTIF(AD56:AD59,"&lt;&gt;")</f>
        <v>0</v>
      </c>
      <c r="AE89" s="1" t="n">
        <f aca="false">COUNTIF(AE56:AE59,"&lt;&gt;")</f>
        <v>1</v>
      </c>
      <c r="AF89" s="1" t="n">
        <f aca="false">COUNTIF(AF56:AF59,"&lt;&gt;")</f>
        <v>0</v>
      </c>
      <c r="AG89" s="1" t="n">
        <f aca="false">COUNTIF(AG56:AG59,"&lt;&gt;")</f>
        <v>2</v>
      </c>
      <c r="AH89" s="1" t="n">
        <f aca="false">COUNTIF(AH56:AH59,"&lt;&gt;")</f>
        <v>1</v>
      </c>
      <c r="AI89" s="1" t="n">
        <f aca="false">COUNTIF(AI56:AI59,"&lt;&gt;")</f>
        <v>1</v>
      </c>
      <c r="AJ89" s="1" t="n">
        <f aca="false">COUNTIF(AJ56:AJ59,"&lt;&gt;")</f>
        <v>0</v>
      </c>
      <c r="AK89" s="1" t="n">
        <f aca="false">COUNTIF(AK56:AK59,"&lt;&gt;")</f>
        <v>1</v>
      </c>
      <c r="AL89" s="1" t="n">
        <f aca="false">COUNTIF(AL56:AL59,"&lt;&gt;")</f>
        <v>1</v>
      </c>
      <c r="AM89" s="1" t="n">
        <f aca="false">COUNTIF(AM56:AM59,"&lt;&gt;")</f>
        <v>1</v>
      </c>
      <c r="AN89" s="1" t="n">
        <f aca="false">COUNTIF(AN56:AN59,"&lt;&gt;")</f>
        <v>0</v>
      </c>
      <c r="AO89" s="1" t="n">
        <f aca="false">COUNTIF(AO56:AO59,"&lt;&gt;")</f>
        <v>1</v>
      </c>
      <c r="AP89" s="1" t="n">
        <f aca="false">COUNTIF(AP56:AP59,"&lt;&gt;")</f>
        <v>0</v>
      </c>
      <c r="AQ89" s="1" t="n">
        <f aca="false">COUNTIF(AQ56:AQ59,"&lt;&gt;")</f>
        <v>1</v>
      </c>
      <c r="AR89" s="1" t="n">
        <f aca="false">COUNTIF(AR56:AR59,"&lt;&gt;")</f>
        <v>0</v>
      </c>
      <c r="AS89" s="1" t="n">
        <f aca="false">COUNTIF(AS56:AS59,"&lt;&gt;")</f>
        <v>1</v>
      </c>
      <c r="AT89" s="1" t="n">
        <f aca="false">COUNTIF(AT56:AT59,"&lt;&gt;")</f>
        <v>0</v>
      </c>
      <c r="AU89" s="1" t="n">
        <f aca="false">COUNTIF(AU56:AU59,"&lt;&gt;")</f>
        <v>1</v>
      </c>
      <c r="AV89" s="1" t="n">
        <f aca="false">COUNTIF(AV56:AV59,"&lt;&gt;")</f>
        <v>0</v>
      </c>
      <c r="AW89" s="1" t="n">
        <f aca="false">COUNTIF(AW56:AW59,"&lt;&gt;")</f>
        <v>0</v>
      </c>
      <c r="AX89" s="1" t="n">
        <f aca="false">COUNTIF(AX56:AX59,"&lt;&gt;")</f>
        <v>0</v>
      </c>
      <c r="AY89" s="1" t="n">
        <f aca="false">COUNTIF(AY56:AY59,"&lt;&gt;")</f>
        <v>1</v>
      </c>
      <c r="AZ89" s="1" t="n">
        <f aca="false">COUNTIF(AZ56:AZ59,"&lt;&gt;")</f>
        <v>2</v>
      </c>
      <c r="BA89" s="1" t="n">
        <f aca="false">COUNTIF(BA56:BA59,"&lt;&gt;")</f>
        <v>1</v>
      </c>
      <c r="BB89" s="1" t="n">
        <f aca="false">COUNTIF(BB56:BB59,"&lt;&gt;")</f>
        <v>1</v>
      </c>
      <c r="BC89" s="1" t="n">
        <f aca="false">COUNTIF(BC56:BC59,"&lt;&gt;")</f>
        <v>1</v>
      </c>
      <c r="BD89" s="1" t="n">
        <f aca="false">COUNTIF(BD56:BD59,"&lt;&gt;")</f>
        <v>1</v>
      </c>
      <c r="BE89" s="1" t="n">
        <f aca="false">COUNTIF(BE56:BE59,"&lt;&gt;")</f>
        <v>1</v>
      </c>
      <c r="BF89" s="1" t="n">
        <f aca="false">COUNTIF(BF56:BF59,"&lt;&gt;")</f>
        <v>1</v>
      </c>
      <c r="BG89" s="1" t="n">
        <f aca="false">COUNTIF(BG56:BG59,"&lt;&gt;")</f>
        <v>0</v>
      </c>
      <c r="BH89" s="1" t="n">
        <f aca="false">COUNTIF(BH56:BH59,"&lt;&gt;")</f>
        <v>1</v>
      </c>
      <c r="BI89" s="1" t="n">
        <f aca="false">COUNTIF(BI56:BI59,"&lt;&gt;")</f>
        <v>2</v>
      </c>
      <c r="BJ89" s="1" t="n">
        <f aca="false">COUNTIF(BJ56:BJ59,"&lt;&gt;")</f>
        <v>1</v>
      </c>
      <c r="BK89" s="1" t="n">
        <f aca="false">COUNTIF(BK56:BK59,"&lt;&gt;")</f>
        <v>1</v>
      </c>
      <c r="BL89" s="1" t="n">
        <f aca="false">COUNTIF(BL56:BL59,"&lt;&gt;")</f>
        <v>1</v>
      </c>
      <c r="BM89" s="1" t="n">
        <f aca="false">COUNTIF(BM56:BM59,"&lt;&gt;")</f>
        <v>0</v>
      </c>
      <c r="BN89" s="1" t="n">
        <f aca="false">COUNTIF(BN56:BN59,"&lt;&gt;")</f>
        <v>1</v>
      </c>
      <c r="BO89" s="1" t="n">
        <f aca="false">COUNTIF(BO56:BO59,"&lt;&gt;")</f>
        <v>0</v>
      </c>
      <c r="BP89" s="1" t="n">
        <f aca="false">COUNTIF(BP56:BP59,"&lt;&gt;")</f>
        <v>1</v>
      </c>
      <c r="BQ89" s="1" t="n">
        <f aca="false">COUNTIF(BQ56:BQ59,"&lt;&gt;")</f>
        <v>1</v>
      </c>
      <c r="BR89" s="1" t="n">
        <f aca="false">COUNTIF(BR56:BR59,"&lt;&gt;")</f>
        <v>1</v>
      </c>
      <c r="BS89" s="1" t="n">
        <f aca="false">COUNTIF(BS56:BS59,"&lt;&gt;")</f>
        <v>1</v>
      </c>
      <c r="BT89" s="1" t="n">
        <f aca="false">COUNTIF(BT56:BT59,"&lt;&gt;")</f>
        <v>1</v>
      </c>
      <c r="BU89" s="1" t="n">
        <f aca="false">COUNTIF(BU56:BU59,"&lt;&gt;")</f>
        <v>1</v>
      </c>
      <c r="BV89" s="1" t="n">
        <f aca="false">COUNTIF(BV56:BV59,"&lt;&gt;")</f>
        <v>1</v>
      </c>
      <c r="BW89" s="1" t="n">
        <f aca="false">COUNTIF(BW56:BW59,"&lt;&gt;")</f>
        <v>1</v>
      </c>
      <c r="BX89" s="1" t="n">
        <f aca="false">COUNTIF(BX56:BX59,"&lt;&gt;")</f>
        <v>0</v>
      </c>
      <c r="BY89" s="1" t="n">
        <f aca="false">COUNTIF(BY56:BY59,"&lt;&gt;")</f>
        <v>1</v>
      </c>
      <c r="BZ89" s="1" t="n">
        <f aca="false">COUNTIF(BZ56:BZ59,"&lt;&gt;")</f>
        <v>0</v>
      </c>
      <c r="CA89" s="1" t="n">
        <f aca="false">COUNTIF(CA56:CA59,"&lt;&gt;")</f>
        <v>1</v>
      </c>
      <c r="CB89" s="1" t="n">
        <f aca="false">COUNTIF(CB56:CB59,"&lt;&gt;")</f>
        <v>0</v>
      </c>
      <c r="CC89" s="1" t="n">
        <f aca="false">COUNTIF(CC56:CC59,"&lt;&gt;")</f>
        <v>0</v>
      </c>
      <c r="CD89" s="1" t="n">
        <f aca="false">COUNTIF(CD56:CD59,"&lt;&gt;")</f>
        <v>1</v>
      </c>
      <c r="CE89" s="1" t="n">
        <f aca="false">COUNTIF(CE56:CE59,"&lt;&gt;")</f>
        <v>1</v>
      </c>
      <c r="CF89" s="1" t="n">
        <f aca="false">COUNTIF(CF56:CF59,"&lt;&gt;")</f>
        <v>2</v>
      </c>
      <c r="CG89" s="1" t="n">
        <f aca="false">COUNTIF(CG56:CG59,"&lt;&gt;")</f>
        <v>1</v>
      </c>
      <c r="CH89" s="1" t="n">
        <f aca="false">COUNTIF(CH56:CH59,"&lt;&gt;")</f>
        <v>0</v>
      </c>
      <c r="CI89" s="1" t="n">
        <f aca="false">COUNTIF(CI56:CI59,"&lt;&gt;")</f>
        <v>1</v>
      </c>
      <c r="CJ89" s="1" t="n">
        <f aca="false">COUNTIF(CJ56:CJ59,"&lt;&gt;")</f>
        <v>1</v>
      </c>
      <c r="CK89" s="1" t="n">
        <f aca="false">COUNTIF(CK56:CK59,"&lt;&gt;")</f>
        <v>0</v>
      </c>
      <c r="CL89" s="1" t="n">
        <f aca="false">COUNTIF(CL56:CL59,"&lt;&gt;")</f>
        <v>1</v>
      </c>
      <c r="CM89" s="1" t="n">
        <f aca="false">COUNTIF(CM56:CM59,"&lt;&gt;")</f>
        <v>0</v>
      </c>
      <c r="CN89" s="1" t="n">
        <f aca="false">COUNTIF(CN56:CN59,"&lt;&gt;")</f>
        <v>1</v>
      </c>
      <c r="CO89" s="1" t="n">
        <f aca="false">COUNTIF(CO56:CO59,"&lt;&gt;")</f>
        <v>1</v>
      </c>
      <c r="CP89" s="1" t="n">
        <f aca="false">COUNTIF(CP56:CP59,"&lt;&gt;")</f>
        <v>1</v>
      </c>
      <c r="CQ89" s="1" t="n">
        <f aca="false">COUNTIF(CQ56:CQ59,"&lt;&gt;")</f>
        <v>1</v>
      </c>
      <c r="CR89" s="1" t="n">
        <f aca="false">COUNTIF(CR56:CR59,"&lt;&gt;")</f>
        <v>1</v>
      </c>
      <c r="CS89" s="1" t="n">
        <f aca="false">COUNTIF(CS56:CS59,"&lt;&gt;")</f>
        <v>0</v>
      </c>
      <c r="CT89" s="1" t="n">
        <f aca="false">COUNTIF(CT56:CT59,"&lt;&gt;")</f>
        <v>1</v>
      </c>
      <c r="CU89" s="1" t="n">
        <f aca="false">COUNTIF(CU56:CU59,"&lt;&gt;")</f>
        <v>0</v>
      </c>
      <c r="CV89" s="1" t="n">
        <f aca="false">COUNTIF(CV56:CV59,"&lt;&gt;")</f>
        <v>0</v>
      </c>
      <c r="CW89" s="1" t="n">
        <f aca="false">COUNTIF(CW56:CW59,"&lt;&gt;")</f>
        <v>0</v>
      </c>
      <c r="CX89" s="1" t="n">
        <f aca="false">COUNTIF(CX56:CX59,"&lt;&gt;")</f>
        <v>1</v>
      </c>
      <c r="CY89" s="1" t="n">
        <f aca="false">COUNTIF(CY56:CY59,"&lt;&gt;")</f>
        <v>0</v>
      </c>
      <c r="CZ89" s="1" t="n">
        <f aca="false">COUNTIF(CZ56:CZ59,"&lt;&gt;")</f>
        <v>1</v>
      </c>
      <c r="DA89" s="1" t="n">
        <f aca="false">COUNTIF(DA56:DA59,"&lt;&gt;")</f>
        <v>2</v>
      </c>
      <c r="DB89" s="1" t="n">
        <f aca="false">COUNTIF(DB56:DB59,"&lt;&gt;")</f>
        <v>1</v>
      </c>
      <c r="DC89" s="1" t="n">
        <f aca="false">COUNTIF(DC56:DC59,"&lt;&gt;")</f>
        <v>1</v>
      </c>
      <c r="DD89" s="1" t="n">
        <f aca="false">COUNTIF(DD56:DD59,"&lt;&gt;")</f>
        <v>0</v>
      </c>
      <c r="DE89" s="1" t="n">
        <f aca="false">COUNTIF(DE56:DE59,"&lt;&gt;")</f>
        <v>0</v>
      </c>
      <c r="DF89" s="1" t="n">
        <f aca="false">COUNTIF(DF56:DF59,"&lt;&gt;")</f>
        <v>2</v>
      </c>
      <c r="DG89" s="1" t="n">
        <f aca="false">COUNTIF(DG56:DG59,"&lt;&gt;")</f>
        <v>0</v>
      </c>
      <c r="DH89" s="1" t="n">
        <f aca="false">COUNTIF(DH56:DH59,"&lt;&gt;")</f>
        <v>1</v>
      </c>
      <c r="DI89" s="1" t="n">
        <f aca="false">COUNTIF(DI56:DI59,"&lt;&gt;")</f>
        <v>0</v>
      </c>
      <c r="DJ89" s="1" t="n">
        <f aca="false">COUNTIF(DJ56:DJ59,"&lt;&gt;")</f>
        <v>1</v>
      </c>
      <c r="DK89" s="1" t="n">
        <f aca="false">COUNTIF(DK56:DK59,"&lt;&gt;")</f>
        <v>0</v>
      </c>
      <c r="DL89" s="1" t="n">
        <f aca="false">COUNTIF(DL56:DL59,"&lt;&gt;")</f>
        <v>1</v>
      </c>
      <c r="DM89" s="1" t="n">
        <f aca="false">COUNTIF(DM56:DM59,"&lt;&gt;")</f>
        <v>0</v>
      </c>
      <c r="DN89" s="1" t="n">
        <f aca="false">COUNTIF(DN56:DN59,"&lt;&gt;")</f>
        <v>1</v>
      </c>
      <c r="DO89" s="1" t="n">
        <f aca="false">COUNTIF(DO56:DO59,"&lt;&gt;")</f>
        <v>0</v>
      </c>
      <c r="DP89" s="1" t="n">
        <f aca="false">COUNTIF(DP56:DP59,"&lt;&gt;")</f>
        <v>1</v>
      </c>
      <c r="DQ89" s="1" t="n">
        <f aca="false">COUNTIF(DQ56:DQ59,"&lt;&gt;")</f>
        <v>1</v>
      </c>
      <c r="DR89" s="1" t="n">
        <f aca="false">COUNTIF(DR56:DR59,"&lt;&gt;")</f>
        <v>1</v>
      </c>
      <c r="DS89" s="1" t="n">
        <f aca="false">COUNTIF(DS56:DS59,"&lt;&gt;")</f>
        <v>1</v>
      </c>
      <c r="DT89" s="1" t="n">
        <f aca="false">COUNTIF(DT56:DT59,"&lt;&gt;")</f>
        <v>1</v>
      </c>
      <c r="DU89" s="1" t="n">
        <f aca="false">COUNTIF(DU56:DU59,"&lt;&gt;")</f>
        <v>1</v>
      </c>
      <c r="DV89" s="1" t="n">
        <f aca="false">COUNTIF(DV56:DV59,"&lt;&gt;")</f>
        <v>1</v>
      </c>
      <c r="DW89" s="1" t="n">
        <f aca="false">COUNTIF(DW56:DW59,"&lt;&gt;")</f>
        <v>1</v>
      </c>
      <c r="DX89" s="1" t="n">
        <f aca="false">COUNTIF(DX56:DX59,"&lt;&gt;")</f>
        <v>1</v>
      </c>
      <c r="DY89" s="1" t="n">
        <f aca="false">COUNTIF(DY56:DY59,"&lt;&gt;")</f>
        <v>1</v>
      </c>
      <c r="DZ89" s="1" t="n">
        <f aca="false">COUNTIF(DZ56:DZ59,"&lt;&gt;")</f>
        <v>0</v>
      </c>
      <c r="EA89" s="1" t="n">
        <f aca="false">COUNTIF(EA56:EA59,"&lt;&gt;")</f>
        <v>1</v>
      </c>
      <c r="EB89" s="1" t="n">
        <f aca="false">COUNTIF(EB56:EB59,"&lt;&gt;")</f>
        <v>0</v>
      </c>
      <c r="EC89" s="1" t="n">
        <f aca="false">COUNTIF(EC56:EC59,"&lt;&gt;")</f>
        <v>1</v>
      </c>
      <c r="ED89" s="1" t="n">
        <f aca="false">COUNTIF(ED56:ED59,"&lt;&gt;")</f>
        <v>1</v>
      </c>
      <c r="EE89" s="1" t="n">
        <f aca="false">COUNTIF(EE56:EE59,"&lt;&gt;")</f>
        <v>2</v>
      </c>
      <c r="EF89" s="1" t="n">
        <f aca="false">COUNTIF(EF56:EF59,"&lt;&gt;")</f>
        <v>1</v>
      </c>
      <c r="EG89" s="1" t="n">
        <f aca="false">COUNTIF(EG56:EG59,"&lt;&gt;")</f>
        <v>0</v>
      </c>
      <c r="EH89" s="1" t="n">
        <f aca="false">COUNTIF(EH56:EH59,"&lt;&gt;")</f>
        <v>1</v>
      </c>
      <c r="EI89" s="1" t="n">
        <f aca="false">COUNTIF(EI56:EI59,"&lt;&gt;")</f>
        <v>0</v>
      </c>
      <c r="EJ89" s="1" t="n">
        <f aca="false">COUNTIF(EJ56:EJ59,"&lt;&gt;")</f>
        <v>1</v>
      </c>
      <c r="EK89" s="1" t="n">
        <f aca="false">COUNTIF(EK56:EK59,"&lt;&gt;")</f>
        <v>0</v>
      </c>
      <c r="EL89" s="1" t="n">
        <f aca="false">COUNTIF(EL56:EL59,"&lt;&gt;")</f>
        <v>1</v>
      </c>
      <c r="EM89" s="1" t="n">
        <f aca="false">COUNTIF(EM56:EM59,"&lt;&gt;")</f>
        <v>1</v>
      </c>
      <c r="EN89" s="1" t="n">
        <f aca="false">COUNTIF(EN56:EN59,"&lt;&gt;")</f>
        <v>0</v>
      </c>
      <c r="EO89" s="1" t="n">
        <f aca="false">COUNTIF(EO56:EO59,"&lt;&gt;")</f>
        <v>1</v>
      </c>
      <c r="EP89" s="1" t="n">
        <f aca="false">COUNTIF(EP56:EP59,"&lt;&gt;")</f>
        <v>1</v>
      </c>
      <c r="EQ89" s="1" t="n">
        <f aca="false">COUNTIF(EQ56:EQ59,"&lt;&gt;")</f>
        <v>1</v>
      </c>
      <c r="ER89" s="1" t="n">
        <f aca="false">COUNTIF(ER56:ER59,"&lt;&gt;")</f>
        <v>1</v>
      </c>
      <c r="ES89" s="1" t="n">
        <f aca="false">COUNTIF(ES56:ES59,"&lt;&gt;")</f>
        <v>1</v>
      </c>
      <c r="ET89" s="1" t="n">
        <f aca="false">COUNTIF(ET56:ET59,"&lt;&gt;")</f>
        <v>2</v>
      </c>
      <c r="EU89" s="1" t="n">
        <f aca="false">COUNTIF(EU56:EU59,"&lt;&gt;")</f>
        <v>1</v>
      </c>
      <c r="EV89" s="1" t="n">
        <f aca="false">COUNTIF(EV56:EV59,"&lt;&gt;")</f>
        <v>1</v>
      </c>
      <c r="EW89" s="1" t="n">
        <f aca="false">COUNTIF(EW56:EW59,"&lt;&gt;")</f>
        <v>0</v>
      </c>
      <c r="EX89" s="1" t="n">
        <f aca="false">COUNTIF(EX56:EX59,"&lt;&gt;")</f>
        <v>1</v>
      </c>
      <c r="EY89" s="1" t="n">
        <f aca="false">COUNTIF(EY56:EY59,"&lt;&gt;")</f>
        <v>1</v>
      </c>
      <c r="EZ89" s="1" t="n">
        <f aca="false">COUNTIF(EZ56:EZ59,"&lt;&gt;")</f>
        <v>1</v>
      </c>
      <c r="FB89" s="10" t="n">
        <f aca="false">COUNTIF(D89:EZ89,"&lt;&gt;0")</f>
        <v>106</v>
      </c>
    </row>
    <row r="90" customFormat="false" ht="12.8" hidden="false" customHeight="false" outlineLevel="0" collapsed="false">
      <c r="B90" s="7" t="s">
        <v>4</v>
      </c>
      <c r="D90" s="1" t="n">
        <f aca="false">COUNTIF(D60:D63,"&lt;&gt;")</f>
        <v>0</v>
      </c>
      <c r="E90" s="1" t="n">
        <f aca="false">COUNTIF(E60:E63,"&lt;&gt;")</f>
        <v>0</v>
      </c>
      <c r="F90" s="1" t="n">
        <f aca="false">COUNTIF(F60:F63,"&lt;&gt;")</f>
        <v>0</v>
      </c>
      <c r="G90" s="1" t="n">
        <f aca="false">COUNTIF(G60:G63,"&lt;&gt;")</f>
        <v>0</v>
      </c>
      <c r="H90" s="1" t="n">
        <f aca="false">COUNTIF(H60:H63,"&lt;&gt;")</f>
        <v>0</v>
      </c>
      <c r="I90" s="1" t="n">
        <f aca="false">COUNTIF(I60:I63,"&lt;&gt;")</f>
        <v>0</v>
      </c>
      <c r="J90" s="1" t="n">
        <f aca="false">COUNTIF(J60:J63,"&lt;&gt;")</f>
        <v>0</v>
      </c>
      <c r="K90" s="1" t="n">
        <f aca="false">COUNTIF(K60:K63,"&lt;&gt;")</f>
        <v>0</v>
      </c>
      <c r="L90" s="1" t="n">
        <f aca="false">COUNTIF(L60:L63,"&lt;&gt;")</f>
        <v>0</v>
      </c>
      <c r="M90" s="1" t="n">
        <f aca="false">COUNTIF(M60:M63,"&lt;&gt;")</f>
        <v>0</v>
      </c>
      <c r="N90" s="1" t="n">
        <f aca="false">COUNTIF(N60:N63,"&lt;&gt;")</f>
        <v>0</v>
      </c>
      <c r="O90" s="1" t="n">
        <f aca="false">COUNTIF(O60:O63,"&lt;&gt;")</f>
        <v>0</v>
      </c>
      <c r="P90" s="1" t="n">
        <f aca="false">COUNTIF(P60:P63,"&lt;&gt;")</f>
        <v>0</v>
      </c>
      <c r="Q90" s="1" t="n">
        <f aca="false">COUNTIF(Q60:Q63,"&lt;&gt;")</f>
        <v>0</v>
      </c>
      <c r="R90" s="1" t="n">
        <f aca="false">COUNTIF(R60:R63,"&lt;&gt;")</f>
        <v>0</v>
      </c>
      <c r="S90" s="1" t="n">
        <f aca="false">COUNTIF(S60:S63,"&lt;&gt;")</f>
        <v>0</v>
      </c>
      <c r="T90" s="1" t="n">
        <f aca="false">COUNTIF(T60:T63,"&lt;&gt;")</f>
        <v>0</v>
      </c>
      <c r="U90" s="1" t="n">
        <f aca="false">COUNTIF(U60:U63,"&lt;&gt;")</f>
        <v>0</v>
      </c>
      <c r="V90" s="1" t="n">
        <f aca="false">COUNTIF(V60:V63,"&lt;&gt;")</f>
        <v>0</v>
      </c>
      <c r="W90" s="1" t="n">
        <f aca="false">COUNTIF(W60:W63,"&lt;&gt;")</f>
        <v>0</v>
      </c>
      <c r="X90" s="1" t="n">
        <f aca="false">COUNTIF(X60:X63,"&lt;&gt;")</f>
        <v>0</v>
      </c>
      <c r="Y90" s="1" t="n">
        <f aca="false">COUNTIF(Y60:Y63,"&lt;&gt;")</f>
        <v>0</v>
      </c>
      <c r="Z90" s="1" t="n">
        <f aca="false">COUNTIF(Z60:Z63,"&lt;&gt;")</f>
        <v>0</v>
      </c>
      <c r="AA90" s="1" t="n">
        <f aca="false">COUNTIF(AA60:AA63,"&lt;&gt;")</f>
        <v>0</v>
      </c>
      <c r="AB90" s="1" t="n">
        <f aca="false">COUNTIF(AB60:AB63,"&lt;&gt;")</f>
        <v>0</v>
      </c>
      <c r="AC90" s="1" t="n">
        <f aca="false">COUNTIF(AC60:AC63,"&lt;&gt;")</f>
        <v>0</v>
      </c>
      <c r="AD90" s="1" t="n">
        <f aca="false">COUNTIF(AD60:AD63,"&lt;&gt;")</f>
        <v>0</v>
      </c>
      <c r="AE90" s="1" t="n">
        <f aca="false">COUNTIF(AE60:AE63,"&lt;&gt;")</f>
        <v>0</v>
      </c>
      <c r="AF90" s="1" t="n">
        <f aca="false">COUNTIF(AF60:AF63,"&lt;&gt;")</f>
        <v>0</v>
      </c>
      <c r="AG90" s="1" t="n">
        <f aca="false">COUNTIF(AG60:AG63,"&lt;&gt;")</f>
        <v>0</v>
      </c>
      <c r="AH90" s="1" t="n">
        <f aca="false">COUNTIF(AH60:AH63,"&lt;&gt;")</f>
        <v>0</v>
      </c>
      <c r="AI90" s="1" t="n">
        <f aca="false">COUNTIF(AI60:AI63,"&lt;&gt;")</f>
        <v>0</v>
      </c>
      <c r="AJ90" s="1" t="n">
        <f aca="false">COUNTIF(AJ60:AJ63,"&lt;&gt;")</f>
        <v>0</v>
      </c>
      <c r="AK90" s="1" t="n">
        <f aca="false">COUNTIF(AK60:AK63,"&lt;&gt;")</f>
        <v>0</v>
      </c>
      <c r="AL90" s="1" t="n">
        <f aca="false">COUNTIF(AL60:AL63,"&lt;&gt;")</f>
        <v>0</v>
      </c>
      <c r="AM90" s="1" t="n">
        <f aca="false">COUNTIF(AM60:AM63,"&lt;&gt;")</f>
        <v>0</v>
      </c>
      <c r="AN90" s="1" t="n">
        <f aca="false">COUNTIF(AN60:AN63,"&lt;&gt;")</f>
        <v>0</v>
      </c>
      <c r="AO90" s="1" t="n">
        <f aca="false">COUNTIF(AO60:AO63,"&lt;&gt;")</f>
        <v>0</v>
      </c>
      <c r="AP90" s="1" t="n">
        <f aca="false">COUNTIF(AP60:AP63,"&lt;&gt;")</f>
        <v>0</v>
      </c>
      <c r="AQ90" s="1" t="n">
        <f aca="false">COUNTIF(AQ60:AQ63,"&lt;&gt;")</f>
        <v>0</v>
      </c>
      <c r="AR90" s="1" t="n">
        <f aca="false">COUNTIF(AR60:AR63,"&lt;&gt;")</f>
        <v>0</v>
      </c>
      <c r="AS90" s="1" t="n">
        <f aca="false">COUNTIF(AS60:AS63,"&lt;&gt;")</f>
        <v>2</v>
      </c>
      <c r="AT90" s="1" t="n">
        <f aca="false">COUNTIF(AT60:AT63,"&lt;&gt;")</f>
        <v>0</v>
      </c>
      <c r="AU90" s="1" t="n">
        <f aca="false">COUNTIF(AU60:AU63,"&lt;&gt;")</f>
        <v>1</v>
      </c>
      <c r="AV90" s="1" t="n">
        <f aca="false">COUNTIF(AV60:AV63,"&lt;&gt;")</f>
        <v>0</v>
      </c>
      <c r="AW90" s="1" t="n">
        <f aca="false">COUNTIF(AW60:AW63,"&lt;&gt;")</f>
        <v>0</v>
      </c>
      <c r="AX90" s="1" t="n">
        <f aca="false">COUNTIF(AX60:AX63,"&lt;&gt;")</f>
        <v>0</v>
      </c>
      <c r="AY90" s="1" t="n">
        <f aca="false">COUNTIF(AY60:AY63,"&lt;&gt;")</f>
        <v>0</v>
      </c>
      <c r="AZ90" s="1" t="n">
        <f aca="false">COUNTIF(AZ60:AZ63,"&lt;&gt;")</f>
        <v>0</v>
      </c>
      <c r="BA90" s="1" t="n">
        <f aca="false">COUNTIF(BA60:BA63,"&lt;&gt;")</f>
        <v>0</v>
      </c>
      <c r="BB90" s="1" t="n">
        <f aca="false">COUNTIF(BB60:BB63,"&lt;&gt;")</f>
        <v>0</v>
      </c>
      <c r="BC90" s="1" t="n">
        <f aca="false">COUNTIF(BC60:BC63,"&lt;&gt;")</f>
        <v>0</v>
      </c>
      <c r="BD90" s="1" t="n">
        <f aca="false">COUNTIF(BD60:BD63,"&lt;&gt;")</f>
        <v>0</v>
      </c>
      <c r="BE90" s="1" t="n">
        <f aca="false">COUNTIF(BE60:BE63,"&lt;&gt;")</f>
        <v>0</v>
      </c>
      <c r="BF90" s="1" t="n">
        <f aca="false">COUNTIF(BF60:BF63,"&lt;&gt;")</f>
        <v>2</v>
      </c>
      <c r="BG90" s="1" t="n">
        <f aca="false">COUNTIF(BG60:BG63,"&lt;&gt;")</f>
        <v>0</v>
      </c>
      <c r="BH90" s="1" t="n">
        <f aca="false">COUNTIF(BH60:BH63,"&lt;&gt;")</f>
        <v>0</v>
      </c>
      <c r="BI90" s="1" t="n">
        <f aca="false">COUNTIF(BI60:BI63,"&lt;&gt;")</f>
        <v>0</v>
      </c>
      <c r="BJ90" s="1" t="n">
        <f aca="false">COUNTIF(BJ60:BJ63,"&lt;&gt;")</f>
        <v>2</v>
      </c>
      <c r="BK90" s="1" t="n">
        <f aca="false">COUNTIF(BK60:BK63,"&lt;&gt;")</f>
        <v>0</v>
      </c>
      <c r="BL90" s="1" t="n">
        <f aca="false">COUNTIF(BL60:BL63,"&lt;&gt;")</f>
        <v>1</v>
      </c>
      <c r="BM90" s="1" t="n">
        <f aca="false">COUNTIF(BM60:BM63,"&lt;&gt;")</f>
        <v>0</v>
      </c>
      <c r="BN90" s="1" t="n">
        <f aca="false">COUNTIF(BN60:BN63,"&lt;&gt;")</f>
        <v>0</v>
      </c>
      <c r="BO90" s="1" t="n">
        <f aca="false">COUNTIF(BO60:BO63,"&lt;&gt;")</f>
        <v>0</v>
      </c>
      <c r="BP90" s="1" t="n">
        <f aca="false">COUNTIF(BP60:BP63,"&lt;&gt;")</f>
        <v>0</v>
      </c>
      <c r="BQ90" s="1" t="n">
        <f aca="false">COUNTIF(BQ60:BQ63,"&lt;&gt;")</f>
        <v>0</v>
      </c>
      <c r="BR90" s="1" t="n">
        <f aca="false">COUNTIF(BR60:BR63,"&lt;&gt;")</f>
        <v>0</v>
      </c>
      <c r="BS90" s="1" t="n">
        <f aca="false">COUNTIF(BS60:BS63,"&lt;&gt;")</f>
        <v>0</v>
      </c>
      <c r="BT90" s="1" t="n">
        <f aca="false">COUNTIF(BT60:BT63,"&lt;&gt;")</f>
        <v>0</v>
      </c>
      <c r="BU90" s="1" t="n">
        <f aca="false">COUNTIF(BU60:BU63,"&lt;&gt;")</f>
        <v>0</v>
      </c>
      <c r="BV90" s="1" t="n">
        <f aca="false">COUNTIF(BV60:BV63,"&lt;&gt;")</f>
        <v>0</v>
      </c>
      <c r="BW90" s="1" t="n">
        <f aca="false">COUNTIF(BW60:BW63,"&lt;&gt;")</f>
        <v>1</v>
      </c>
      <c r="BX90" s="1" t="n">
        <f aca="false">COUNTIF(BX60:BX63,"&lt;&gt;")</f>
        <v>0</v>
      </c>
      <c r="BY90" s="1" t="n">
        <f aca="false">COUNTIF(BY60:BY63,"&lt;&gt;")</f>
        <v>0</v>
      </c>
      <c r="BZ90" s="1" t="n">
        <f aca="false">COUNTIF(BZ60:BZ63,"&lt;&gt;")</f>
        <v>0</v>
      </c>
      <c r="CA90" s="1" t="n">
        <f aca="false">COUNTIF(CA60:CA63,"&lt;&gt;")</f>
        <v>0</v>
      </c>
      <c r="CB90" s="1" t="n">
        <f aca="false">COUNTIF(CB60:CB63,"&lt;&gt;")</f>
        <v>0</v>
      </c>
      <c r="CC90" s="1" t="n">
        <f aca="false">COUNTIF(CC60:CC63,"&lt;&gt;")</f>
        <v>0</v>
      </c>
      <c r="CD90" s="1" t="n">
        <f aca="false">COUNTIF(CD60:CD63,"&lt;&gt;")</f>
        <v>0</v>
      </c>
      <c r="CE90" s="1" t="n">
        <f aca="false">COUNTIF(CE60:CE63,"&lt;&gt;")</f>
        <v>0</v>
      </c>
      <c r="CF90" s="1" t="n">
        <f aca="false">COUNTIF(CF60:CF63,"&lt;&gt;")</f>
        <v>0</v>
      </c>
      <c r="CG90" s="1" t="n">
        <f aca="false">COUNTIF(CG60:CG63,"&lt;&gt;")</f>
        <v>0</v>
      </c>
      <c r="CH90" s="1" t="n">
        <f aca="false">COUNTIF(CH60:CH63,"&lt;&gt;")</f>
        <v>0</v>
      </c>
      <c r="CI90" s="1" t="n">
        <f aca="false">COUNTIF(CI60:CI63,"&lt;&gt;")</f>
        <v>0</v>
      </c>
      <c r="CJ90" s="1" t="n">
        <f aca="false">COUNTIF(CJ60:CJ63,"&lt;&gt;")</f>
        <v>0</v>
      </c>
      <c r="CK90" s="1" t="n">
        <f aca="false">COUNTIF(CK60:CK63,"&lt;&gt;")</f>
        <v>0</v>
      </c>
      <c r="CL90" s="1" t="n">
        <f aca="false">COUNTIF(CL60:CL63,"&lt;&gt;")</f>
        <v>0</v>
      </c>
      <c r="CM90" s="1" t="n">
        <f aca="false">COUNTIF(CM60:CM63,"&lt;&gt;")</f>
        <v>0</v>
      </c>
      <c r="CN90" s="1" t="n">
        <f aca="false">COUNTIF(CN60:CN63,"&lt;&gt;")</f>
        <v>1</v>
      </c>
      <c r="CO90" s="1" t="n">
        <f aca="false">COUNTIF(CO60:CO63,"&lt;&gt;")</f>
        <v>0</v>
      </c>
      <c r="CP90" s="1" t="n">
        <f aca="false">COUNTIF(CP60:CP63,"&lt;&gt;")</f>
        <v>2</v>
      </c>
      <c r="CQ90" s="1" t="n">
        <f aca="false">COUNTIF(CQ60:CQ63,"&lt;&gt;")</f>
        <v>0</v>
      </c>
      <c r="CR90" s="1" t="n">
        <f aca="false">COUNTIF(CR60:CR63,"&lt;&gt;")</f>
        <v>1</v>
      </c>
      <c r="CS90" s="1" t="n">
        <f aca="false">COUNTIF(CS60:CS63,"&lt;&gt;")</f>
        <v>0</v>
      </c>
      <c r="CT90" s="1" t="n">
        <f aca="false">COUNTIF(CT60:CT63,"&lt;&gt;")</f>
        <v>0</v>
      </c>
      <c r="CU90" s="1" t="n">
        <f aca="false">COUNTIF(CU60:CU63,"&lt;&gt;")</f>
        <v>0</v>
      </c>
      <c r="CV90" s="1" t="n">
        <f aca="false">COUNTIF(CV60:CV63,"&lt;&gt;")</f>
        <v>0</v>
      </c>
      <c r="CW90" s="1" t="n">
        <f aca="false">COUNTIF(CW60:CW63,"&lt;&gt;")</f>
        <v>0</v>
      </c>
      <c r="CX90" s="1" t="n">
        <f aca="false">COUNTIF(CX60:CX63,"&lt;&gt;")</f>
        <v>0</v>
      </c>
      <c r="CY90" s="1" t="n">
        <f aca="false">COUNTIF(CY60:CY63,"&lt;&gt;")</f>
        <v>0</v>
      </c>
      <c r="CZ90" s="1" t="n">
        <f aca="false">COUNTIF(CZ60:CZ63,"&lt;&gt;")</f>
        <v>0</v>
      </c>
      <c r="DA90" s="1" t="n">
        <f aca="false">COUNTIF(DA60:DA63,"&lt;&gt;")</f>
        <v>0</v>
      </c>
      <c r="DB90" s="1" t="n">
        <f aca="false">COUNTIF(DB60:DB63,"&lt;&gt;")</f>
        <v>0</v>
      </c>
      <c r="DC90" s="1" t="n">
        <f aca="false">COUNTIF(DC60:DC63,"&lt;&gt;")</f>
        <v>0</v>
      </c>
      <c r="DD90" s="1" t="n">
        <f aca="false">COUNTIF(DD60:DD63,"&lt;&gt;")</f>
        <v>0</v>
      </c>
      <c r="DE90" s="1" t="n">
        <f aca="false">COUNTIF(DE60:DE63,"&lt;&gt;")</f>
        <v>0</v>
      </c>
      <c r="DF90" s="1" t="n">
        <f aca="false">COUNTIF(DF60:DF63,"&lt;&gt;")</f>
        <v>0</v>
      </c>
      <c r="DG90" s="1" t="n">
        <f aca="false">COUNTIF(DG60:DG63,"&lt;&gt;")</f>
        <v>0</v>
      </c>
      <c r="DH90" s="1" t="n">
        <f aca="false">COUNTIF(DH60:DH63,"&lt;&gt;")</f>
        <v>0</v>
      </c>
      <c r="DI90" s="1" t="n">
        <f aca="false">COUNTIF(DI60:DI63,"&lt;&gt;")</f>
        <v>0</v>
      </c>
      <c r="DJ90" s="1" t="n">
        <f aca="false">COUNTIF(DJ60:DJ63,"&lt;&gt;")</f>
        <v>0</v>
      </c>
      <c r="DK90" s="1" t="n">
        <f aca="false">COUNTIF(DK60:DK63,"&lt;&gt;")</f>
        <v>0</v>
      </c>
      <c r="DL90" s="1" t="n">
        <f aca="false">COUNTIF(DL60:DL63,"&lt;&gt;")</f>
        <v>0</v>
      </c>
      <c r="DM90" s="1" t="n">
        <f aca="false">COUNTIF(DM60:DM63,"&lt;&gt;")</f>
        <v>0</v>
      </c>
      <c r="DN90" s="1" t="n">
        <f aca="false">COUNTIF(DN60:DN63,"&lt;&gt;")</f>
        <v>0</v>
      </c>
      <c r="DO90" s="1" t="n">
        <f aca="false">COUNTIF(DO60:DO63,"&lt;&gt;")</f>
        <v>0</v>
      </c>
      <c r="DP90" s="1" t="n">
        <f aca="false">COUNTIF(DP60:DP63,"&lt;&gt;")</f>
        <v>0</v>
      </c>
      <c r="DQ90" s="1" t="n">
        <f aca="false">COUNTIF(DQ60:DQ63,"&lt;&gt;")</f>
        <v>0</v>
      </c>
      <c r="DR90" s="1" t="n">
        <f aca="false">COUNTIF(DR60:DR63,"&lt;&gt;")</f>
        <v>0</v>
      </c>
      <c r="DS90" s="1" t="n">
        <f aca="false">COUNTIF(DS60:DS63,"&lt;&gt;")</f>
        <v>0</v>
      </c>
      <c r="DT90" s="1" t="n">
        <f aca="false">COUNTIF(DT60:DT63,"&lt;&gt;")</f>
        <v>0</v>
      </c>
      <c r="DU90" s="1" t="n">
        <f aca="false">COUNTIF(DU60:DU63,"&lt;&gt;")</f>
        <v>0</v>
      </c>
      <c r="DV90" s="1" t="n">
        <f aca="false">COUNTIF(DV60:DV63,"&lt;&gt;")</f>
        <v>0</v>
      </c>
      <c r="DW90" s="1" t="n">
        <f aca="false">COUNTIF(DW60:DW63,"&lt;&gt;")</f>
        <v>0</v>
      </c>
      <c r="DX90" s="1" t="n">
        <f aca="false">COUNTIF(DX60:DX63,"&lt;&gt;")</f>
        <v>0</v>
      </c>
      <c r="DY90" s="1" t="n">
        <f aca="false">COUNTIF(DY60:DY63,"&lt;&gt;")</f>
        <v>0</v>
      </c>
      <c r="DZ90" s="1" t="n">
        <f aca="false">COUNTIF(DZ60:DZ63,"&lt;&gt;")</f>
        <v>0</v>
      </c>
      <c r="EA90" s="1" t="n">
        <f aca="false">COUNTIF(EA60:EA63,"&lt;&gt;")</f>
        <v>0</v>
      </c>
      <c r="EB90" s="1" t="n">
        <f aca="false">COUNTIF(EB60:EB63,"&lt;&gt;")</f>
        <v>0</v>
      </c>
      <c r="EC90" s="1" t="n">
        <f aca="false">COUNTIF(EC60:EC63,"&lt;&gt;")</f>
        <v>0</v>
      </c>
      <c r="ED90" s="1" t="n">
        <f aca="false">COUNTIF(ED60:ED63,"&lt;&gt;")</f>
        <v>0</v>
      </c>
      <c r="EE90" s="1" t="n">
        <f aca="false">COUNTIF(EE60:EE63,"&lt;&gt;")</f>
        <v>0</v>
      </c>
      <c r="EF90" s="1" t="n">
        <f aca="false">COUNTIF(EF60:EF63,"&lt;&gt;")</f>
        <v>0</v>
      </c>
      <c r="EG90" s="1" t="n">
        <f aca="false">COUNTIF(EG60:EG63,"&lt;&gt;")</f>
        <v>0</v>
      </c>
      <c r="EH90" s="1" t="n">
        <f aca="false">COUNTIF(EH60:EH63,"&lt;&gt;")</f>
        <v>0</v>
      </c>
      <c r="EI90" s="1" t="n">
        <f aca="false">COUNTIF(EI60:EI63,"&lt;&gt;")</f>
        <v>0</v>
      </c>
      <c r="EJ90" s="1" t="n">
        <f aca="false">COUNTIF(EJ60:EJ63,"&lt;&gt;")</f>
        <v>0</v>
      </c>
      <c r="EK90" s="1" t="n">
        <f aca="false">COUNTIF(EK60:EK63,"&lt;&gt;")</f>
        <v>0</v>
      </c>
      <c r="EL90" s="1" t="n">
        <f aca="false">COUNTIF(EL60:EL63,"&lt;&gt;")</f>
        <v>0</v>
      </c>
      <c r="EM90" s="1" t="n">
        <f aca="false">COUNTIF(EM60:EM63,"&lt;&gt;")</f>
        <v>0</v>
      </c>
      <c r="EN90" s="1" t="n">
        <f aca="false">COUNTIF(EN60:EN63,"&lt;&gt;")</f>
        <v>0</v>
      </c>
      <c r="EO90" s="1" t="n">
        <f aca="false">COUNTIF(EO60:EO63,"&lt;&gt;")</f>
        <v>0</v>
      </c>
      <c r="EP90" s="1" t="n">
        <f aca="false">COUNTIF(EP60:EP63,"&lt;&gt;")</f>
        <v>0</v>
      </c>
      <c r="EQ90" s="1" t="n">
        <f aca="false">COUNTIF(EQ60:EQ63,"&lt;&gt;")</f>
        <v>0</v>
      </c>
      <c r="ER90" s="1" t="n">
        <f aca="false">COUNTIF(ER60:ER63,"&lt;&gt;")</f>
        <v>1</v>
      </c>
      <c r="ES90" s="1" t="n">
        <f aca="false">COUNTIF(ES60:ES63,"&lt;&gt;")</f>
        <v>0</v>
      </c>
      <c r="ET90" s="1" t="n">
        <f aca="false">COUNTIF(ET60:ET63,"&lt;&gt;")</f>
        <v>0</v>
      </c>
      <c r="EU90" s="1" t="n">
        <f aca="false">COUNTIF(EU60:EU63,"&lt;&gt;")</f>
        <v>0</v>
      </c>
      <c r="EV90" s="1" t="n">
        <f aca="false">COUNTIF(EV60:EV63,"&lt;&gt;")</f>
        <v>0</v>
      </c>
      <c r="EW90" s="1" t="n">
        <f aca="false">COUNTIF(EW60:EW63,"&lt;&gt;")</f>
        <v>0</v>
      </c>
      <c r="EX90" s="1" t="n">
        <f aca="false">COUNTIF(EX60:EX63,"&lt;&gt;")</f>
        <v>0</v>
      </c>
      <c r="EY90" s="1" t="n">
        <f aca="false">COUNTIF(EY60:EY63,"&lt;&gt;")</f>
        <v>0</v>
      </c>
      <c r="EZ90" s="1" t="n">
        <f aca="false">COUNTIF(EZ60:EZ63,"&lt;&gt;")</f>
        <v>0</v>
      </c>
      <c r="FB90" s="10" t="n">
        <f aca="false">COUNTIF(D90:EZ90,"&lt;&gt;0")</f>
        <v>10</v>
      </c>
    </row>
    <row r="91" customFormat="false" ht="12.8" hidden="false" customHeight="false" outlineLevel="0" collapsed="false">
      <c r="B91" s="7" t="s">
        <v>16</v>
      </c>
      <c r="D91" s="1" t="n">
        <f aca="false">COUNTIF(D64,"&lt;&gt;")</f>
        <v>0</v>
      </c>
      <c r="E91" s="1" t="n">
        <f aca="false">COUNTIF(E64,"&lt;&gt;")</f>
        <v>0</v>
      </c>
      <c r="F91" s="1" t="n">
        <f aca="false">COUNTIF(F64,"&lt;&gt;")</f>
        <v>0</v>
      </c>
      <c r="G91" s="1" t="n">
        <f aca="false">COUNTIF(G64,"&lt;&gt;")</f>
        <v>0</v>
      </c>
      <c r="H91" s="1" t="n">
        <f aca="false">COUNTIF(H64,"&lt;&gt;")</f>
        <v>0</v>
      </c>
      <c r="I91" s="1" t="n">
        <f aca="false">COUNTIF(I64,"&lt;&gt;")</f>
        <v>0</v>
      </c>
      <c r="J91" s="1" t="n">
        <f aca="false">COUNTIF(J64,"&lt;&gt;")</f>
        <v>0</v>
      </c>
      <c r="K91" s="1" t="n">
        <f aca="false">COUNTIF(K64,"&lt;&gt;")</f>
        <v>0</v>
      </c>
      <c r="L91" s="1" t="n">
        <f aca="false">COUNTIF(L64,"&lt;&gt;")</f>
        <v>0</v>
      </c>
      <c r="M91" s="1" t="n">
        <f aca="false">COUNTIF(M64,"&lt;&gt;")</f>
        <v>0</v>
      </c>
      <c r="N91" s="1" t="n">
        <f aca="false">COUNTIF(N64,"&lt;&gt;")</f>
        <v>0</v>
      </c>
      <c r="O91" s="1" t="n">
        <f aca="false">COUNTIF(O64,"&lt;&gt;")</f>
        <v>0</v>
      </c>
      <c r="P91" s="1" t="n">
        <f aca="false">COUNTIF(P64,"&lt;&gt;")</f>
        <v>0</v>
      </c>
      <c r="Q91" s="1" t="n">
        <f aca="false">COUNTIF(Q64,"&lt;&gt;")</f>
        <v>0</v>
      </c>
      <c r="R91" s="1" t="n">
        <f aca="false">COUNTIF(R64,"&lt;&gt;")</f>
        <v>0</v>
      </c>
      <c r="S91" s="1" t="n">
        <f aca="false">COUNTIF(S64,"&lt;&gt;")</f>
        <v>0</v>
      </c>
      <c r="T91" s="1" t="n">
        <f aca="false">COUNTIF(T64,"&lt;&gt;")</f>
        <v>0</v>
      </c>
      <c r="U91" s="1" t="n">
        <f aca="false">COUNTIF(U64,"&lt;&gt;")</f>
        <v>0</v>
      </c>
      <c r="V91" s="1" t="n">
        <f aca="false">COUNTIF(V64,"&lt;&gt;")</f>
        <v>0</v>
      </c>
      <c r="W91" s="1" t="n">
        <f aca="false">COUNTIF(W64,"&lt;&gt;")</f>
        <v>0</v>
      </c>
      <c r="X91" s="1" t="n">
        <f aca="false">COUNTIF(X64,"&lt;&gt;")</f>
        <v>0</v>
      </c>
      <c r="Y91" s="1" t="n">
        <f aca="false">COUNTIF(Y64,"&lt;&gt;")</f>
        <v>0</v>
      </c>
      <c r="Z91" s="1" t="n">
        <f aca="false">COUNTIF(Z64,"&lt;&gt;")</f>
        <v>0</v>
      </c>
      <c r="AA91" s="1" t="n">
        <f aca="false">COUNTIF(AA64,"&lt;&gt;")</f>
        <v>0</v>
      </c>
      <c r="AB91" s="1" t="n">
        <f aca="false">COUNTIF(AB64,"&lt;&gt;")</f>
        <v>0</v>
      </c>
      <c r="AC91" s="1" t="n">
        <f aca="false">COUNTIF(AC64,"&lt;&gt;")</f>
        <v>0</v>
      </c>
      <c r="AD91" s="1" t="n">
        <f aca="false">COUNTIF(AD64,"&lt;&gt;")</f>
        <v>0</v>
      </c>
      <c r="AE91" s="1" t="n">
        <f aca="false">COUNTIF(AE64,"&lt;&gt;")</f>
        <v>0</v>
      </c>
      <c r="AF91" s="1" t="n">
        <f aca="false">COUNTIF(AF64,"&lt;&gt;")</f>
        <v>0</v>
      </c>
      <c r="AG91" s="1" t="n">
        <f aca="false">COUNTIF(AG64,"&lt;&gt;")</f>
        <v>0</v>
      </c>
      <c r="AH91" s="1" t="n">
        <f aca="false">COUNTIF(AH64,"&lt;&gt;")</f>
        <v>0</v>
      </c>
      <c r="AI91" s="1" t="n">
        <f aca="false">COUNTIF(AI64,"&lt;&gt;")</f>
        <v>0</v>
      </c>
      <c r="AJ91" s="1" t="n">
        <f aca="false">COUNTIF(AJ64,"&lt;&gt;")</f>
        <v>0</v>
      </c>
      <c r="AK91" s="1" t="n">
        <f aca="false">COUNTIF(AK64,"&lt;&gt;")</f>
        <v>0</v>
      </c>
      <c r="AL91" s="1" t="n">
        <f aca="false">COUNTIF(AL64,"&lt;&gt;")</f>
        <v>0</v>
      </c>
      <c r="AM91" s="1" t="n">
        <f aca="false">COUNTIF(AM64,"&lt;&gt;")</f>
        <v>0</v>
      </c>
      <c r="AN91" s="1" t="n">
        <f aca="false">COUNTIF(AN64,"&lt;&gt;")</f>
        <v>0</v>
      </c>
      <c r="AO91" s="1" t="n">
        <f aca="false">COUNTIF(AO64,"&lt;&gt;")</f>
        <v>0</v>
      </c>
      <c r="AP91" s="1" t="n">
        <f aca="false">COUNTIF(AP64,"&lt;&gt;")</f>
        <v>0</v>
      </c>
      <c r="AQ91" s="1" t="n">
        <f aca="false">COUNTIF(AQ64,"&lt;&gt;")</f>
        <v>0</v>
      </c>
      <c r="AR91" s="1" t="n">
        <f aca="false">COUNTIF(AR64,"&lt;&gt;")</f>
        <v>0</v>
      </c>
      <c r="AS91" s="1" t="n">
        <f aca="false">COUNTIF(AS64,"&lt;&gt;")</f>
        <v>0</v>
      </c>
      <c r="AT91" s="1" t="n">
        <f aca="false">COUNTIF(AT64,"&lt;&gt;")</f>
        <v>0</v>
      </c>
      <c r="AU91" s="1" t="n">
        <f aca="false">COUNTIF(AU64,"&lt;&gt;")</f>
        <v>0</v>
      </c>
      <c r="AV91" s="1" t="n">
        <f aca="false">COUNTIF(AV64,"&lt;&gt;")</f>
        <v>0</v>
      </c>
      <c r="AW91" s="1" t="n">
        <f aca="false">COUNTIF(AW64,"&lt;&gt;")</f>
        <v>0</v>
      </c>
      <c r="AX91" s="1" t="n">
        <f aca="false">COUNTIF(AX64,"&lt;&gt;")</f>
        <v>0</v>
      </c>
      <c r="AY91" s="1" t="n">
        <f aca="false">COUNTIF(AY64,"&lt;&gt;")</f>
        <v>0</v>
      </c>
      <c r="AZ91" s="1" t="n">
        <f aca="false">COUNTIF(AZ64,"&lt;&gt;")</f>
        <v>0</v>
      </c>
      <c r="BA91" s="1" t="n">
        <f aca="false">COUNTIF(BA64,"&lt;&gt;")</f>
        <v>0</v>
      </c>
      <c r="BB91" s="1" t="n">
        <f aca="false">COUNTIF(BB64,"&lt;&gt;")</f>
        <v>0</v>
      </c>
      <c r="BC91" s="1" t="n">
        <f aca="false">COUNTIF(BC64,"&lt;&gt;")</f>
        <v>0</v>
      </c>
      <c r="BD91" s="1" t="n">
        <f aca="false">COUNTIF(BD64,"&lt;&gt;")</f>
        <v>0</v>
      </c>
      <c r="BE91" s="1" t="n">
        <f aca="false">COUNTIF(BE64,"&lt;&gt;")</f>
        <v>0</v>
      </c>
      <c r="BF91" s="1" t="n">
        <f aca="false">COUNTIF(BF64,"&lt;&gt;")</f>
        <v>0</v>
      </c>
      <c r="BG91" s="1" t="n">
        <f aca="false">COUNTIF(BG64,"&lt;&gt;")</f>
        <v>0</v>
      </c>
      <c r="BH91" s="1" t="n">
        <f aca="false">COUNTIF(BH64,"&lt;&gt;")</f>
        <v>0</v>
      </c>
      <c r="BI91" s="1" t="n">
        <f aca="false">COUNTIF(BI64,"&lt;&gt;")</f>
        <v>0</v>
      </c>
      <c r="BJ91" s="1" t="n">
        <f aca="false">COUNTIF(BJ64,"&lt;&gt;")</f>
        <v>0</v>
      </c>
      <c r="BK91" s="1" t="n">
        <f aca="false">COUNTIF(BK64,"&lt;&gt;")</f>
        <v>0</v>
      </c>
      <c r="BL91" s="1" t="n">
        <f aca="false">COUNTIF(BL64,"&lt;&gt;")</f>
        <v>0</v>
      </c>
      <c r="BM91" s="1" t="n">
        <f aca="false">COUNTIF(BM64,"&lt;&gt;")</f>
        <v>0</v>
      </c>
      <c r="BN91" s="1" t="n">
        <f aca="false">COUNTIF(BN64,"&lt;&gt;")</f>
        <v>0</v>
      </c>
      <c r="BO91" s="1" t="n">
        <f aca="false">COUNTIF(BO64,"&lt;&gt;")</f>
        <v>0</v>
      </c>
      <c r="BP91" s="1" t="n">
        <f aca="false">COUNTIF(BP64,"&lt;&gt;")</f>
        <v>0</v>
      </c>
      <c r="BQ91" s="1" t="n">
        <f aca="false">COUNTIF(BQ64,"&lt;&gt;")</f>
        <v>0</v>
      </c>
      <c r="BR91" s="1" t="n">
        <f aca="false">COUNTIF(BR64,"&lt;&gt;")</f>
        <v>0</v>
      </c>
      <c r="BS91" s="1" t="n">
        <f aca="false">COUNTIF(BS64,"&lt;&gt;")</f>
        <v>0</v>
      </c>
      <c r="BT91" s="1" t="n">
        <f aca="false">COUNTIF(BT64,"&lt;&gt;")</f>
        <v>0</v>
      </c>
      <c r="BU91" s="1" t="n">
        <f aca="false">COUNTIF(BU64,"&lt;&gt;")</f>
        <v>0</v>
      </c>
      <c r="BV91" s="1" t="n">
        <f aca="false">COUNTIF(BV64,"&lt;&gt;")</f>
        <v>0</v>
      </c>
      <c r="BW91" s="1" t="n">
        <f aca="false">COUNTIF(BW64,"&lt;&gt;")</f>
        <v>0</v>
      </c>
      <c r="BX91" s="1" t="n">
        <f aca="false">COUNTIF(BX64,"&lt;&gt;")</f>
        <v>0</v>
      </c>
      <c r="BY91" s="1" t="n">
        <f aca="false">COUNTIF(BY64,"&lt;&gt;")</f>
        <v>0</v>
      </c>
      <c r="BZ91" s="1" t="n">
        <f aca="false">COUNTIF(BZ64,"&lt;&gt;")</f>
        <v>0</v>
      </c>
      <c r="CA91" s="1" t="n">
        <f aca="false">COUNTIF(CA64,"&lt;&gt;")</f>
        <v>0</v>
      </c>
      <c r="CB91" s="1" t="n">
        <f aca="false">COUNTIF(CB64,"&lt;&gt;")</f>
        <v>0</v>
      </c>
      <c r="CC91" s="1" t="n">
        <f aca="false">COUNTIF(CC64,"&lt;&gt;")</f>
        <v>0</v>
      </c>
      <c r="CD91" s="1" t="n">
        <f aca="false">COUNTIF(CD64,"&lt;&gt;")</f>
        <v>0</v>
      </c>
      <c r="CE91" s="1" t="n">
        <f aca="false">COUNTIF(CE64,"&lt;&gt;")</f>
        <v>0</v>
      </c>
      <c r="CF91" s="1" t="n">
        <f aca="false">COUNTIF(CF64,"&lt;&gt;")</f>
        <v>0</v>
      </c>
      <c r="CG91" s="1" t="n">
        <f aca="false">COUNTIF(CG64,"&lt;&gt;")</f>
        <v>0</v>
      </c>
      <c r="CH91" s="1" t="n">
        <f aca="false">COUNTIF(CH64,"&lt;&gt;")</f>
        <v>0</v>
      </c>
      <c r="CI91" s="1" t="n">
        <f aca="false">COUNTIF(CI64,"&lt;&gt;")</f>
        <v>0</v>
      </c>
      <c r="CJ91" s="1" t="n">
        <f aca="false">COUNTIF(CJ64,"&lt;&gt;")</f>
        <v>0</v>
      </c>
      <c r="CK91" s="1" t="n">
        <f aca="false">COUNTIF(CK64,"&lt;&gt;")</f>
        <v>0</v>
      </c>
      <c r="CL91" s="1" t="n">
        <f aca="false">COUNTIF(CL64,"&lt;&gt;")</f>
        <v>0</v>
      </c>
      <c r="CM91" s="1" t="n">
        <f aca="false">COUNTIF(CM64,"&lt;&gt;")</f>
        <v>0</v>
      </c>
      <c r="CN91" s="1" t="n">
        <f aca="false">COUNTIF(CN64,"&lt;&gt;")</f>
        <v>0</v>
      </c>
      <c r="CO91" s="1" t="n">
        <f aca="false">COUNTIF(CO64,"&lt;&gt;")</f>
        <v>0</v>
      </c>
      <c r="CP91" s="1" t="n">
        <f aca="false">COUNTIF(CP64,"&lt;&gt;")</f>
        <v>0</v>
      </c>
      <c r="CQ91" s="1" t="n">
        <f aca="false">COUNTIF(CQ64,"&lt;&gt;")</f>
        <v>0</v>
      </c>
      <c r="CR91" s="1" t="n">
        <f aca="false">COUNTIF(CR64,"&lt;&gt;")</f>
        <v>0</v>
      </c>
      <c r="CS91" s="1" t="n">
        <f aca="false">COUNTIF(CS64,"&lt;&gt;")</f>
        <v>0</v>
      </c>
      <c r="CT91" s="1" t="n">
        <f aca="false">COUNTIF(CT64,"&lt;&gt;")</f>
        <v>0</v>
      </c>
      <c r="CU91" s="1" t="n">
        <f aca="false">COUNTIF(CU64,"&lt;&gt;")</f>
        <v>0</v>
      </c>
      <c r="CV91" s="1" t="n">
        <f aca="false">COUNTIF(CV64,"&lt;&gt;")</f>
        <v>0</v>
      </c>
      <c r="CW91" s="1" t="n">
        <f aca="false">COUNTIF(CW64,"&lt;&gt;")</f>
        <v>0</v>
      </c>
      <c r="CX91" s="1" t="n">
        <f aca="false">COUNTIF(CX64,"&lt;&gt;")</f>
        <v>0</v>
      </c>
      <c r="CY91" s="1" t="n">
        <f aca="false">COUNTIF(CY64,"&lt;&gt;")</f>
        <v>0</v>
      </c>
      <c r="CZ91" s="1" t="n">
        <f aca="false">COUNTIF(CZ64,"&lt;&gt;")</f>
        <v>0</v>
      </c>
      <c r="DA91" s="1" t="n">
        <f aca="false">COUNTIF(DA64,"&lt;&gt;")</f>
        <v>0</v>
      </c>
      <c r="DB91" s="1" t="n">
        <f aca="false">COUNTIF(DB64,"&lt;&gt;")</f>
        <v>0</v>
      </c>
      <c r="DC91" s="1" t="n">
        <f aca="false">COUNTIF(DC64,"&lt;&gt;")</f>
        <v>0</v>
      </c>
      <c r="DD91" s="1" t="n">
        <f aca="false">COUNTIF(DD64,"&lt;&gt;")</f>
        <v>0</v>
      </c>
      <c r="DE91" s="1" t="n">
        <f aca="false">COUNTIF(DE64,"&lt;&gt;")</f>
        <v>0</v>
      </c>
      <c r="DF91" s="1" t="n">
        <f aca="false">COUNTIF(DF64,"&lt;&gt;")</f>
        <v>0</v>
      </c>
      <c r="DG91" s="1" t="n">
        <f aca="false">COUNTIF(DG64,"&lt;&gt;")</f>
        <v>0</v>
      </c>
      <c r="DH91" s="1" t="n">
        <f aca="false">COUNTIF(DH64,"&lt;&gt;")</f>
        <v>0</v>
      </c>
      <c r="DI91" s="1" t="n">
        <f aca="false">COUNTIF(DI64,"&lt;&gt;")</f>
        <v>0</v>
      </c>
      <c r="DJ91" s="1" t="n">
        <f aca="false">COUNTIF(DJ64,"&lt;&gt;")</f>
        <v>0</v>
      </c>
      <c r="DK91" s="1" t="n">
        <f aca="false">COUNTIF(DK64,"&lt;&gt;")</f>
        <v>0</v>
      </c>
      <c r="DL91" s="1" t="n">
        <f aca="false">COUNTIF(DL64,"&lt;&gt;")</f>
        <v>0</v>
      </c>
      <c r="DM91" s="1" t="n">
        <f aca="false">COUNTIF(DM64,"&lt;&gt;")</f>
        <v>0</v>
      </c>
      <c r="DN91" s="1" t="n">
        <f aca="false">COUNTIF(DN64,"&lt;&gt;")</f>
        <v>0</v>
      </c>
      <c r="DO91" s="1" t="n">
        <f aca="false">COUNTIF(DO64,"&lt;&gt;")</f>
        <v>0</v>
      </c>
      <c r="DP91" s="1" t="n">
        <f aca="false">COUNTIF(DP64,"&lt;&gt;")</f>
        <v>0</v>
      </c>
      <c r="DQ91" s="1" t="n">
        <f aca="false">COUNTIF(DQ64,"&lt;&gt;")</f>
        <v>0</v>
      </c>
      <c r="DR91" s="1" t="n">
        <f aca="false">COUNTIF(DR64,"&lt;&gt;")</f>
        <v>0</v>
      </c>
      <c r="DS91" s="1" t="n">
        <f aca="false">COUNTIF(DS64,"&lt;&gt;")</f>
        <v>0</v>
      </c>
      <c r="DT91" s="1" t="n">
        <f aca="false">COUNTIF(DT64,"&lt;&gt;")</f>
        <v>0</v>
      </c>
      <c r="DU91" s="1" t="n">
        <f aca="false">COUNTIF(DU64,"&lt;&gt;")</f>
        <v>0</v>
      </c>
      <c r="DV91" s="1" t="n">
        <f aca="false">COUNTIF(DV64,"&lt;&gt;")</f>
        <v>0</v>
      </c>
      <c r="DW91" s="1" t="n">
        <f aca="false">COUNTIF(DW64,"&lt;&gt;")</f>
        <v>0</v>
      </c>
      <c r="DX91" s="1" t="n">
        <f aca="false">COUNTIF(DX64,"&lt;&gt;")</f>
        <v>0</v>
      </c>
      <c r="DY91" s="1" t="n">
        <f aca="false">COUNTIF(DY64,"&lt;&gt;")</f>
        <v>0</v>
      </c>
      <c r="DZ91" s="1" t="n">
        <f aca="false">COUNTIF(DZ64,"&lt;&gt;")</f>
        <v>0</v>
      </c>
      <c r="EA91" s="1" t="n">
        <f aca="false">COUNTIF(EA64,"&lt;&gt;")</f>
        <v>0</v>
      </c>
      <c r="EB91" s="1" t="n">
        <f aca="false">COUNTIF(EB64,"&lt;&gt;")</f>
        <v>0</v>
      </c>
      <c r="EC91" s="1" t="n">
        <f aca="false">COUNTIF(EC64,"&lt;&gt;")</f>
        <v>0</v>
      </c>
      <c r="ED91" s="1" t="n">
        <f aca="false">COUNTIF(ED64,"&lt;&gt;")</f>
        <v>0</v>
      </c>
      <c r="EE91" s="1" t="n">
        <f aca="false">COUNTIF(EE64,"&lt;&gt;")</f>
        <v>0</v>
      </c>
      <c r="EF91" s="1" t="n">
        <f aca="false">COUNTIF(EF64,"&lt;&gt;")</f>
        <v>0</v>
      </c>
      <c r="EG91" s="1" t="n">
        <f aca="false">COUNTIF(EG64,"&lt;&gt;")</f>
        <v>0</v>
      </c>
      <c r="EH91" s="1" t="n">
        <f aca="false">COUNTIF(EH64,"&lt;&gt;")</f>
        <v>0</v>
      </c>
      <c r="EI91" s="1" t="n">
        <f aca="false">COUNTIF(EI64,"&lt;&gt;")</f>
        <v>0</v>
      </c>
      <c r="EJ91" s="1" t="n">
        <f aca="false">COUNTIF(EJ64,"&lt;&gt;")</f>
        <v>0</v>
      </c>
      <c r="EK91" s="1" t="n">
        <f aca="false">COUNTIF(EK64,"&lt;&gt;")</f>
        <v>0</v>
      </c>
      <c r="EL91" s="1" t="n">
        <f aca="false">COUNTIF(EL64,"&lt;&gt;")</f>
        <v>0</v>
      </c>
      <c r="EM91" s="1" t="n">
        <f aca="false">COUNTIF(EM64,"&lt;&gt;")</f>
        <v>0</v>
      </c>
      <c r="EN91" s="1" t="n">
        <f aca="false">COUNTIF(EN64,"&lt;&gt;")</f>
        <v>0</v>
      </c>
      <c r="EO91" s="1" t="n">
        <f aca="false">COUNTIF(EO64,"&lt;&gt;")</f>
        <v>0</v>
      </c>
      <c r="EP91" s="1" t="n">
        <f aca="false">COUNTIF(EP64,"&lt;&gt;")</f>
        <v>0</v>
      </c>
      <c r="EQ91" s="1" t="n">
        <f aca="false">COUNTIF(EQ64,"&lt;&gt;")</f>
        <v>0</v>
      </c>
      <c r="ER91" s="1" t="n">
        <f aca="false">COUNTIF(ER64,"&lt;&gt;")</f>
        <v>0</v>
      </c>
      <c r="ES91" s="1" t="n">
        <f aca="false">COUNTIF(ES64,"&lt;&gt;")</f>
        <v>0</v>
      </c>
      <c r="ET91" s="1" t="n">
        <f aca="false">COUNTIF(ET64,"&lt;&gt;")</f>
        <v>0</v>
      </c>
      <c r="EU91" s="1" t="n">
        <f aca="false">COUNTIF(EU64,"&lt;&gt;")</f>
        <v>0</v>
      </c>
      <c r="EV91" s="1" t="n">
        <f aca="false">COUNTIF(EV64,"&lt;&gt;")</f>
        <v>0</v>
      </c>
      <c r="EW91" s="1" t="n">
        <f aca="false">COUNTIF(EW64,"&lt;&gt;")</f>
        <v>0</v>
      </c>
      <c r="EX91" s="1" t="n">
        <f aca="false">COUNTIF(EX64,"&lt;&gt;")</f>
        <v>0</v>
      </c>
      <c r="EY91" s="1" t="n">
        <f aca="false">COUNTIF(EY64,"&lt;&gt;")</f>
        <v>0</v>
      </c>
      <c r="EZ91" s="1" t="n">
        <f aca="false">COUNTIF(EZ64,"&lt;&gt;")</f>
        <v>0</v>
      </c>
      <c r="FB91" s="10" t="n">
        <f aca="false">COUNTIF(D91:EZ91,"&lt;&gt;0")</f>
        <v>0</v>
      </c>
    </row>
    <row r="92" customFormat="false" ht="12.8" hidden="false" customHeight="false" outlineLevel="0" collapsed="false">
      <c r="B92" s="7" t="s">
        <v>17</v>
      </c>
      <c r="D92" s="1" t="n">
        <f aca="false">COUNTIF(D65:D66,"&lt;&gt;")</f>
        <v>0</v>
      </c>
      <c r="E92" s="1" t="n">
        <f aca="false">COUNTIF(E65:E66,"&lt;&gt;")</f>
        <v>0</v>
      </c>
      <c r="F92" s="1" t="n">
        <f aca="false">COUNTIF(F65:F66,"&lt;&gt;")</f>
        <v>0</v>
      </c>
      <c r="G92" s="1" t="n">
        <f aca="false">COUNTIF(G65:G66,"&lt;&gt;")</f>
        <v>0</v>
      </c>
      <c r="H92" s="1" t="n">
        <f aca="false">COUNTIF(H65:H66,"&lt;&gt;")</f>
        <v>0</v>
      </c>
      <c r="I92" s="1" t="n">
        <f aca="false">COUNTIF(I65:I66,"&lt;&gt;")</f>
        <v>0</v>
      </c>
      <c r="J92" s="1" t="n">
        <f aca="false">COUNTIF(J65:J66,"&lt;&gt;")</f>
        <v>0</v>
      </c>
      <c r="K92" s="1" t="n">
        <f aca="false">COUNTIF(K65:K66,"&lt;&gt;")</f>
        <v>0</v>
      </c>
      <c r="L92" s="1" t="n">
        <f aca="false">COUNTIF(L65:L66,"&lt;&gt;")</f>
        <v>0</v>
      </c>
      <c r="M92" s="1" t="n">
        <f aca="false">COUNTIF(M65:M66,"&lt;&gt;")</f>
        <v>0</v>
      </c>
      <c r="N92" s="1" t="n">
        <f aca="false">COUNTIF(N65:N66,"&lt;&gt;")</f>
        <v>0</v>
      </c>
      <c r="O92" s="1" t="n">
        <f aca="false">COUNTIF(O65:O66,"&lt;&gt;")</f>
        <v>0</v>
      </c>
      <c r="P92" s="1" t="n">
        <f aca="false">COUNTIF(P65:P66,"&lt;&gt;")</f>
        <v>0</v>
      </c>
      <c r="Q92" s="1" t="n">
        <f aca="false">COUNTIF(Q65:Q66,"&lt;&gt;")</f>
        <v>0</v>
      </c>
      <c r="R92" s="1" t="n">
        <f aca="false">COUNTIF(R65:R66,"&lt;&gt;")</f>
        <v>0</v>
      </c>
      <c r="S92" s="1" t="n">
        <f aca="false">COUNTIF(S65:S66,"&lt;&gt;")</f>
        <v>0</v>
      </c>
      <c r="T92" s="1" t="n">
        <f aca="false">COUNTIF(T65:T66,"&lt;&gt;")</f>
        <v>0</v>
      </c>
      <c r="U92" s="1" t="n">
        <f aca="false">COUNTIF(U65:U66,"&lt;&gt;")</f>
        <v>0</v>
      </c>
      <c r="V92" s="1" t="n">
        <f aca="false">COUNTIF(V65:V66,"&lt;&gt;")</f>
        <v>0</v>
      </c>
      <c r="W92" s="1" t="n">
        <f aca="false">COUNTIF(W65:W66,"&lt;&gt;")</f>
        <v>0</v>
      </c>
      <c r="X92" s="1" t="n">
        <f aca="false">COUNTIF(X65:X66,"&lt;&gt;")</f>
        <v>0</v>
      </c>
      <c r="Y92" s="1" t="n">
        <f aca="false">COUNTIF(Y65:Y66,"&lt;&gt;")</f>
        <v>0</v>
      </c>
      <c r="Z92" s="1" t="n">
        <f aca="false">COUNTIF(Z65:Z66,"&lt;&gt;")</f>
        <v>0</v>
      </c>
      <c r="AA92" s="1" t="n">
        <f aca="false">COUNTIF(AA65:AA66,"&lt;&gt;")</f>
        <v>0</v>
      </c>
      <c r="AB92" s="1" t="n">
        <f aca="false">COUNTIF(AB65:AB66,"&lt;&gt;")</f>
        <v>0</v>
      </c>
      <c r="AC92" s="1" t="n">
        <f aca="false">COUNTIF(AC65:AC66,"&lt;&gt;")</f>
        <v>0</v>
      </c>
      <c r="AD92" s="1" t="n">
        <f aca="false">COUNTIF(AD65:AD66,"&lt;&gt;")</f>
        <v>0</v>
      </c>
      <c r="AE92" s="1" t="n">
        <f aca="false">COUNTIF(AE65:AE66,"&lt;&gt;")</f>
        <v>0</v>
      </c>
      <c r="AF92" s="1" t="n">
        <f aca="false">COUNTIF(AF65:AF66,"&lt;&gt;")</f>
        <v>0</v>
      </c>
      <c r="AG92" s="1" t="n">
        <f aca="false">COUNTIF(AG65:AG66,"&lt;&gt;")</f>
        <v>0</v>
      </c>
      <c r="AH92" s="1" t="n">
        <f aca="false">COUNTIF(AH65:AH66,"&lt;&gt;")</f>
        <v>0</v>
      </c>
      <c r="AI92" s="1" t="n">
        <f aca="false">COUNTIF(AI65:AI66,"&lt;&gt;")</f>
        <v>0</v>
      </c>
      <c r="AJ92" s="1" t="n">
        <f aca="false">COUNTIF(AJ65:AJ66,"&lt;&gt;")</f>
        <v>0</v>
      </c>
      <c r="AK92" s="1" t="n">
        <f aca="false">COUNTIF(AK65:AK66,"&lt;&gt;")</f>
        <v>0</v>
      </c>
      <c r="AL92" s="1" t="n">
        <f aca="false">COUNTIF(AL65:AL66,"&lt;&gt;")</f>
        <v>0</v>
      </c>
      <c r="AM92" s="1" t="n">
        <f aca="false">COUNTIF(AM65:AM66,"&lt;&gt;")</f>
        <v>0</v>
      </c>
      <c r="AN92" s="1" t="n">
        <f aca="false">COUNTIF(AN65:AN66,"&lt;&gt;")</f>
        <v>0</v>
      </c>
      <c r="AO92" s="1" t="n">
        <f aca="false">COUNTIF(AO65:AO66,"&lt;&gt;")</f>
        <v>0</v>
      </c>
      <c r="AP92" s="1" t="n">
        <f aca="false">COUNTIF(AP65:AP66,"&lt;&gt;")</f>
        <v>0</v>
      </c>
      <c r="AQ92" s="1" t="n">
        <f aca="false">COUNTIF(AQ65:AQ66,"&lt;&gt;")</f>
        <v>0</v>
      </c>
      <c r="AR92" s="1" t="n">
        <f aca="false">COUNTIF(AR65:AR66,"&lt;&gt;")</f>
        <v>0</v>
      </c>
      <c r="AS92" s="1" t="n">
        <f aca="false">COUNTIF(AS65:AS66,"&lt;&gt;")</f>
        <v>0</v>
      </c>
      <c r="AT92" s="1" t="n">
        <f aca="false">COUNTIF(AT65:AT66,"&lt;&gt;")</f>
        <v>0</v>
      </c>
      <c r="AU92" s="1" t="n">
        <f aca="false">COUNTIF(AU65:AU66,"&lt;&gt;")</f>
        <v>0</v>
      </c>
      <c r="AV92" s="1" t="n">
        <f aca="false">COUNTIF(AV65:AV66,"&lt;&gt;")</f>
        <v>0</v>
      </c>
      <c r="AW92" s="1" t="n">
        <f aca="false">COUNTIF(AW65:AW66,"&lt;&gt;")</f>
        <v>0</v>
      </c>
      <c r="AX92" s="1" t="n">
        <f aca="false">COUNTIF(AX65:AX66,"&lt;&gt;")</f>
        <v>0</v>
      </c>
      <c r="AY92" s="1" t="n">
        <f aca="false">COUNTIF(AY65:AY66,"&lt;&gt;")</f>
        <v>0</v>
      </c>
      <c r="AZ92" s="1" t="n">
        <f aca="false">COUNTIF(AZ65:AZ66,"&lt;&gt;")</f>
        <v>0</v>
      </c>
      <c r="BA92" s="1" t="n">
        <f aca="false">COUNTIF(BA65:BA66,"&lt;&gt;")</f>
        <v>0</v>
      </c>
      <c r="BB92" s="1" t="n">
        <f aca="false">COUNTIF(BB65:BB66,"&lt;&gt;")</f>
        <v>0</v>
      </c>
      <c r="BC92" s="1" t="n">
        <f aca="false">COUNTIF(BC65:BC66,"&lt;&gt;")</f>
        <v>0</v>
      </c>
      <c r="BD92" s="1" t="n">
        <f aca="false">COUNTIF(BD65:BD66,"&lt;&gt;")</f>
        <v>0</v>
      </c>
      <c r="BE92" s="1" t="n">
        <f aca="false">COUNTIF(BE65:BE66,"&lt;&gt;")</f>
        <v>0</v>
      </c>
      <c r="BF92" s="1" t="n">
        <f aca="false">COUNTIF(BF65:BF66,"&lt;&gt;")</f>
        <v>0</v>
      </c>
      <c r="BG92" s="1" t="n">
        <f aca="false">COUNTIF(BG65:BG66,"&lt;&gt;")</f>
        <v>0</v>
      </c>
      <c r="BH92" s="1" t="n">
        <f aca="false">COUNTIF(BH65:BH66,"&lt;&gt;")</f>
        <v>0</v>
      </c>
      <c r="BI92" s="1" t="n">
        <f aca="false">COUNTIF(BI65:BI66,"&lt;&gt;")</f>
        <v>0</v>
      </c>
      <c r="BJ92" s="1" t="n">
        <f aca="false">COUNTIF(BJ65:BJ66,"&lt;&gt;")</f>
        <v>0</v>
      </c>
      <c r="BK92" s="1" t="n">
        <f aca="false">COUNTIF(BK65:BK66,"&lt;&gt;")</f>
        <v>0</v>
      </c>
      <c r="BL92" s="1" t="n">
        <f aca="false">COUNTIF(BL65:BL66,"&lt;&gt;")</f>
        <v>0</v>
      </c>
      <c r="BM92" s="1" t="n">
        <f aca="false">COUNTIF(BM65:BM66,"&lt;&gt;")</f>
        <v>0</v>
      </c>
      <c r="BN92" s="1" t="n">
        <f aca="false">COUNTIF(BN65:BN66,"&lt;&gt;")</f>
        <v>0</v>
      </c>
      <c r="BO92" s="1" t="n">
        <f aca="false">COUNTIF(BO65:BO66,"&lt;&gt;")</f>
        <v>0</v>
      </c>
      <c r="BP92" s="1" t="n">
        <f aca="false">COUNTIF(BP65:BP66,"&lt;&gt;")</f>
        <v>0</v>
      </c>
      <c r="BQ92" s="1" t="n">
        <f aca="false">COUNTIF(BQ65:BQ66,"&lt;&gt;")</f>
        <v>0</v>
      </c>
      <c r="BR92" s="1" t="n">
        <f aca="false">COUNTIF(BR65:BR66,"&lt;&gt;")</f>
        <v>0</v>
      </c>
      <c r="BS92" s="1" t="n">
        <f aca="false">COUNTIF(BS65:BS66,"&lt;&gt;")</f>
        <v>0</v>
      </c>
      <c r="BT92" s="1" t="n">
        <f aca="false">COUNTIF(BT65:BT66,"&lt;&gt;")</f>
        <v>0</v>
      </c>
      <c r="BU92" s="1" t="n">
        <f aca="false">COUNTIF(BU65:BU66,"&lt;&gt;")</f>
        <v>0</v>
      </c>
      <c r="BV92" s="1" t="n">
        <f aca="false">COUNTIF(BV65:BV66,"&lt;&gt;")</f>
        <v>0</v>
      </c>
      <c r="BW92" s="1" t="n">
        <f aca="false">COUNTIF(BW65:BW66,"&lt;&gt;")</f>
        <v>0</v>
      </c>
      <c r="BX92" s="1" t="n">
        <f aca="false">COUNTIF(BX65:BX66,"&lt;&gt;")</f>
        <v>0</v>
      </c>
      <c r="BY92" s="1" t="n">
        <f aca="false">COUNTIF(BY65:BY66,"&lt;&gt;")</f>
        <v>0</v>
      </c>
      <c r="BZ92" s="1" t="n">
        <f aca="false">COUNTIF(BZ65:BZ66,"&lt;&gt;")</f>
        <v>0</v>
      </c>
      <c r="CA92" s="1" t="n">
        <f aca="false">COUNTIF(CA65:CA66,"&lt;&gt;")</f>
        <v>0</v>
      </c>
      <c r="CB92" s="1" t="n">
        <f aca="false">COUNTIF(CB65:CB66,"&lt;&gt;")</f>
        <v>0</v>
      </c>
      <c r="CC92" s="1" t="n">
        <f aca="false">COUNTIF(CC65:CC66,"&lt;&gt;")</f>
        <v>0</v>
      </c>
      <c r="CD92" s="1" t="n">
        <f aca="false">COUNTIF(CD65:CD66,"&lt;&gt;")</f>
        <v>0</v>
      </c>
      <c r="CE92" s="1" t="n">
        <f aca="false">COUNTIF(CE65:CE66,"&lt;&gt;")</f>
        <v>0</v>
      </c>
      <c r="CF92" s="1" t="n">
        <f aca="false">COUNTIF(CF65:CF66,"&lt;&gt;")</f>
        <v>0</v>
      </c>
      <c r="CG92" s="1" t="n">
        <f aca="false">COUNTIF(CG65:CG66,"&lt;&gt;")</f>
        <v>0</v>
      </c>
      <c r="CH92" s="1" t="n">
        <f aca="false">COUNTIF(CH65:CH66,"&lt;&gt;")</f>
        <v>0</v>
      </c>
      <c r="CI92" s="1" t="n">
        <f aca="false">COUNTIF(CI65:CI66,"&lt;&gt;")</f>
        <v>0</v>
      </c>
      <c r="CJ92" s="1" t="n">
        <f aca="false">COUNTIF(CJ65:CJ66,"&lt;&gt;")</f>
        <v>0</v>
      </c>
      <c r="CK92" s="1" t="n">
        <f aca="false">COUNTIF(CK65:CK66,"&lt;&gt;")</f>
        <v>0</v>
      </c>
      <c r="CL92" s="1" t="n">
        <f aca="false">COUNTIF(CL65:CL66,"&lt;&gt;")</f>
        <v>0</v>
      </c>
      <c r="CM92" s="1" t="n">
        <f aca="false">COUNTIF(CM65:CM66,"&lt;&gt;")</f>
        <v>0</v>
      </c>
      <c r="CN92" s="1" t="n">
        <f aca="false">COUNTIF(CN65:CN66,"&lt;&gt;")</f>
        <v>0</v>
      </c>
      <c r="CO92" s="1" t="n">
        <f aca="false">COUNTIF(CO65:CO66,"&lt;&gt;")</f>
        <v>0</v>
      </c>
      <c r="CP92" s="1" t="n">
        <f aca="false">COUNTIF(CP65:CP66,"&lt;&gt;")</f>
        <v>0</v>
      </c>
      <c r="CQ92" s="1" t="n">
        <f aca="false">COUNTIF(CQ65:CQ66,"&lt;&gt;")</f>
        <v>0</v>
      </c>
      <c r="CR92" s="1" t="n">
        <f aca="false">COUNTIF(CR65:CR66,"&lt;&gt;")</f>
        <v>0</v>
      </c>
      <c r="CS92" s="1" t="n">
        <f aca="false">COUNTIF(CS65:CS66,"&lt;&gt;")</f>
        <v>0</v>
      </c>
      <c r="CT92" s="1" t="n">
        <f aca="false">COUNTIF(CT65:CT66,"&lt;&gt;")</f>
        <v>0</v>
      </c>
      <c r="CU92" s="1" t="n">
        <f aca="false">COUNTIF(CU65:CU66,"&lt;&gt;")</f>
        <v>0</v>
      </c>
      <c r="CV92" s="1" t="n">
        <f aca="false">COUNTIF(CV65:CV66,"&lt;&gt;")</f>
        <v>0</v>
      </c>
      <c r="CW92" s="1" t="n">
        <f aca="false">COUNTIF(CW65:CW66,"&lt;&gt;")</f>
        <v>0</v>
      </c>
      <c r="CX92" s="1" t="n">
        <f aca="false">COUNTIF(CX65:CX66,"&lt;&gt;")</f>
        <v>0</v>
      </c>
      <c r="CY92" s="1" t="n">
        <f aca="false">COUNTIF(CY65:CY66,"&lt;&gt;")</f>
        <v>0</v>
      </c>
      <c r="CZ92" s="1" t="n">
        <f aca="false">COUNTIF(CZ65:CZ66,"&lt;&gt;")</f>
        <v>0</v>
      </c>
      <c r="DA92" s="1" t="n">
        <f aca="false">COUNTIF(DA65:DA66,"&lt;&gt;")</f>
        <v>0</v>
      </c>
      <c r="DB92" s="1" t="n">
        <f aca="false">COUNTIF(DB65:DB66,"&lt;&gt;")</f>
        <v>0</v>
      </c>
      <c r="DC92" s="1" t="n">
        <f aca="false">COUNTIF(DC65:DC66,"&lt;&gt;")</f>
        <v>0</v>
      </c>
      <c r="DD92" s="1" t="n">
        <f aca="false">COUNTIF(DD65:DD66,"&lt;&gt;")</f>
        <v>0</v>
      </c>
      <c r="DE92" s="1" t="n">
        <f aca="false">COUNTIF(DE65:DE66,"&lt;&gt;")</f>
        <v>0</v>
      </c>
      <c r="DF92" s="1" t="n">
        <f aca="false">COUNTIF(DF65:DF66,"&lt;&gt;")</f>
        <v>0</v>
      </c>
      <c r="DG92" s="1" t="n">
        <f aca="false">COUNTIF(DG65:DG66,"&lt;&gt;")</f>
        <v>0</v>
      </c>
      <c r="DH92" s="1" t="n">
        <f aca="false">COUNTIF(DH65:DH66,"&lt;&gt;")</f>
        <v>0</v>
      </c>
      <c r="DI92" s="1" t="n">
        <f aca="false">COUNTIF(DI65:DI66,"&lt;&gt;")</f>
        <v>0</v>
      </c>
      <c r="DJ92" s="1" t="n">
        <f aca="false">COUNTIF(DJ65:DJ66,"&lt;&gt;")</f>
        <v>1</v>
      </c>
      <c r="DK92" s="1" t="n">
        <f aca="false">COUNTIF(DK65:DK66,"&lt;&gt;")</f>
        <v>0</v>
      </c>
      <c r="DL92" s="1" t="n">
        <f aca="false">COUNTIF(DL65:DL66,"&lt;&gt;")</f>
        <v>0</v>
      </c>
      <c r="DM92" s="1" t="n">
        <f aca="false">COUNTIF(DM65:DM66,"&lt;&gt;")</f>
        <v>0</v>
      </c>
      <c r="DN92" s="1" t="n">
        <f aca="false">COUNTIF(DN65:DN66,"&lt;&gt;")</f>
        <v>0</v>
      </c>
      <c r="DO92" s="1" t="n">
        <f aca="false">COUNTIF(DO65:DO66,"&lt;&gt;")</f>
        <v>0</v>
      </c>
      <c r="DP92" s="1" t="n">
        <f aca="false">COUNTIF(DP65:DP66,"&lt;&gt;")</f>
        <v>0</v>
      </c>
      <c r="DQ92" s="1" t="n">
        <f aca="false">COUNTIF(DQ65:DQ66,"&lt;&gt;")</f>
        <v>0</v>
      </c>
      <c r="DR92" s="1" t="n">
        <f aca="false">COUNTIF(DR65:DR66,"&lt;&gt;")</f>
        <v>0</v>
      </c>
      <c r="DS92" s="1" t="n">
        <f aca="false">COUNTIF(DS65:DS66,"&lt;&gt;")</f>
        <v>0</v>
      </c>
      <c r="DT92" s="1" t="n">
        <f aca="false">COUNTIF(DT65:DT66,"&lt;&gt;")</f>
        <v>0</v>
      </c>
      <c r="DU92" s="1" t="n">
        <f aca="false">COUNTIF(DU65:DU66,"&lt;&gt;")</f>
        <v>0</v>
      </c>
      <c r="DV92" s="1" t="n">
        <f aca="false">COUNTIF(DV65:DV66,"&lt;&gt;")</f>
        <v>0</v>
      </c>
      <c r="DW92" s="1" t="n">
        <f aca="false">COUNTIF(DW65:DW66,"&lt;&gt;")</f>
        <v>0</v>
      </c>
      <c r="DX92" s="1" t="n">
        <f aca="false">COUNTIF(DX65:DX66,"&lt;&gt;")</f>
        <v>0</v>
      </c>
      <c r="DY92" s="1" t="n">
        <f aca="false">COUNTIF(DY65:DY66,"&lt;&gt;")</f>
        <v>0</v>
      </c>
      <c r="DZ92" s="1" t="n">
        <f aca="false">COUNTIF(DZ65:DZ66,"&lt;&gt;")</f>
        <v>0</v>
      </c>
      <c r="EA92" s="1" t="n">
        <f aca="false">COUNTIF(EA65:EA66,"&lt;&gt;")</f>
        <v>0</v>
      </c>
      <c r="EB92" s="1" t="n">
        <f aca="false">COUNTIF(EB65:EB66,"&lt;&gt;")</f>
        <v>0</v>
      </c>
      <c r="EC92" s="1" t="n">
        <f aca="false">COUNTIF(EC65:EC66,"&lt;&gt;")</f>
        <v>0</v>
      </c>
      <c r="ED92" s="1" t="n">
        <f aca="false">COUNTIF(ED65:ED66,"&lt;&gt;")</f>
        <v>0</v>
      </c>
      <c r="EE92" s="1" t="n">
        <f aca="false">COUNTIF(EE65:EE66,"&lt;&gt;")</f>
        <v>0</v>
      </c>
      <c r="EF92" s="1" t="n">
        <f aca="false">COUNTIF(EF65:EF66,"&lt;&gt;")</f>
        <v>0</v>
      </c>
      <c r="EG92" s="1" t="n">
        <f aca="false">COUNTIF(EG65:EG66,"&lt;&gt;")</f>
        <v>0</v>
      </c>
      <c r="EH92" s="1" t="n">
        <f aca="false">COUNTIF(EH65:EH66,"&lt;&gt;")</f>
        <v>0</v>
      </c>
      <c r="EI92" s="1" t="n">
        <f aca="false">COUNTIF(EI65:EI66,"&lt;&gt;")</f>
        <v>0</v>
      </c>
      <c r="EJ92" s="1" t="n">
        <f aca="false">COUNTIF(EJ65:EJ66,"&lt;&gt;")</f>
        <v>0</v>
      </c>
      <c r="EK92" s="1" t="n">
        <f aca="false">COUNTIF(EK65:EK66,"&lt;&gt;")</f>
        <v>0</v>
      </c>
      <c r="EL92" s="1" t="n">
        <f aca="false">COUNTIF(EL65:EL66,"&lt;&gt;")</f>
        <v>0</v>
      </c>
      <c r="EM92" s="1" t="n">
        <f aca="false">COUNTIF(EM65:EM66,"&lt;&gt;")</f>
        <v>0</v>
      </c>
      <c r="EN92" s="1" t="n">
        <f aca="false">COUNTIF(EN65:EN66,"&lt;&gt;")</f>
        <v>0</v>
      </c>
      <c r="EO92" s="1" t="n">
        <f aca="false">COUNTIF(EO65:EO66,"&lt;&gt;")</f>
        <v>0</v>
      </c>
      <c r="EP92" s="1" t="n">
        <f aca="false">COUNTIF(EP65:EP66,"&lt;&gt;")</f>
        <v>0</v>
      </c>
      <c r="EQ92" s="1" t="n">
        <f aca="false">COUNTIF(EQ65:EQ66,"&lt;&gt;")</f>
        <v>0</v>
      </c>
      <c r="ER92" s="1" t="n">
        <f aca="false">COUNTIF(ER65:ER66,"&lt;&gt;")</f>
        <v>0</v>
      </c>
      <c r="ES92" s="1" t="n">
        <f aca="false">COUNTIF(ES65:ES66,"&lt;&gt;")</f>
        <v>0</v>
      </c>
      <c r="ET92" s="1" t="n">
        <f aca="false">COUNTIF(ET65:ET66,"&lt;&gt;")</f>
        <v>0</v>
      </c>
      <c r="EU92" s="1" t="n">
        <f aca="false">COUNTIF(EU65:EU66,"&lt;&gt;")</f>
        <v>0</v>
      </c>
      <c r="EV92" s="1" t="n">
        <f aca="false">COUNTIF(EV65:EV66,"&lt;&gt;")</f>
        <v>0</v>
      </c>
      <c r="EW92" s="1" t="n">
        <f aca="false">COUNTIF(EW65:EW66,"&lt;&gt;")</f>
        <v>0</v>
      </c>
      <c r="EX92" s="1" t="n">
        <f aca="false">COUNTIF(EX65:EX66,"&lt;&gt;")</f>
        <v>0</v>
      </c>
      <c r="EY92" s="1" t="n">
        <f aca="false">COUNTIF(EY65:EY66,"&lt;&gt;")</f>
        <v>0</v>
      </c>
      <c r="EZ92" s="1" t="n">
        <f aca="false">COUNTIF(EZ65:EZ66,"&lt;&gt;")</f>
        <v>0</v>
      </c>
      <c r="FB92" s="10" t="n">
        <f aca="false">COUNTIF(D92:EZ92,"&lt;&gt;0")</f>
        <v>1</v>
      </c>
    </row>
    <row r="93" customFormat="false" ht="12.8" hidden="false" customHeight="false" outlineLevel="0" collapsed="false">
      <c r="B93" s="7" t="s">
        <v>86</v>
      </c>
      <c r="D93" s="1" t="n">
        <f aca="false">COUNTIF(D67:D69,"&lt;&gt;")</f>
        <v>0</v>
      </c>
      <c r="E93" s="1" t="n">
        <f aca="false">COUNTIF(E67:E69,"&lt;&gt;")</f>
        <v>0</v>
      </c>
      <c r="F93" s="1" t="n">
        <f aca="false">COUNTIF(F67:F69,"&lt;&gt;")</f>
        <v>0</v>
      </c>
      <c r="G93" s="1" t="n">
        <f aca="false">COUNTIF(G67:G69,"&lt;&gt;")</f>
        <v>0</v>
      </c>
      <c r="H93" s="1" t="n">
        <f aca="false">COUNTIF(H67:H69,"&lt;&gt;")</f>
        <v>0</v>
      </c>
      <c r="I93" s="1" t="n">
        <f aca="false">COUNTIF(I67:I69,"&lt;&gt;")</f>
        <v>0</v>
      </c>
      <c r="J93" s="1" t="n">
        <f aca="false">COUNTIF(J67:J69,"&lt;&gt;")</f>
        <v>0</v>
      </c>
      <c r="K93" s="1" t="n">
        <f aca="false">COUNTIF(K67:K69,"&lt;&gt;")</f>
        <v>0</v>
      </c>
      <c r="L93" s="1" t="n">
        <f aca="false">COUNTIF(L67:L69,"&lt;&gt;")</f>
        <v>0</v>
      </c>
      <c r="M93" s="1" t="n">
        <f aca="false">COUNTIF(M67:M69,"&lt;&gt;")</f>
        <v>0</v>
      </c>
      <c r="N93" s="1" t="n">
        <f aca="false">COUNTIF(N67:N69,"&lt;&gt;")</f>
        <v>0</v>
      </c>
      <c r="O93" s="1" t="n">
        <f aca="false">COUNTIF(O67:O69,"&lt;&gt;")</f>
        <v>0</v>
      </c>
      <c r="P93" s="1" t="n">
        <f aca="false">COUNTIF(P67:P69,"&lt;&gt;")</f>
        <v>0</v>
      </c>
      <c r="Q93" s="1" t="n">
        <f aca="false">COUNTIF(Q67:Q69,"&lt;&gt;")</f>
        <v>0</v>
      </c>
      <c r="R93" s="1" t="n">
        <f aca="false">COUNTIF(R67:R69,"&lt;&gt;")</f>
        <v>0</v>
      </c>
      <c r="S93" s="1" t="n">
        <f aca="false">COUNTIF(S67:S69,"&lt;&gt;")</f>
        <v>0</v>
      </c>
      <c r="T93" s="1" t="n">
        <f aca="false">COUNTIF(T67:T69,"&lt;&gt;")</f>
        <v>0</v>
      </c>
      <c r="U93" s="1" t="n">
        <f aca="false">COUNTIF(U67:U69,"&lt;&gt;")</f>
        <v>0</v>
      </c>
      <c r="V93" s="1" t="n">
        <f aca="false">COUNTIF(V67:V69,"&lt;&gt;")</f>
        <v>0</v>
      </c>
      <c r="W93" s="1" t="n">
        <f aca="false">COUNTIF(W67:W69,"&lt;&gt;")</f>
        <v>0</v>
      </c>
      <c r="X93" s="1" t="n">
        <f aca="false">COUNTIF(X67:X69,"&lt;&gt;")</f>
        <v>0</v>
      </c>
      <c r="Y93" s="1" t="n">
        <f aca="false">COUNTIF(Y67:Y69,"&lt;&gt;")</f>
        <v>0</v>
      </c>
      <c r="Z93" s="1" t="n">
        <f aca="false">COUNTIF(Z67:Z69,"&lt;&gt;")</f>
        <v>0</v>
      </c>
      <c r="AA93" s="1" t="n">
        <f aca="false">COUNTIF(AA67:AA69,"&lt;&gt;")</f>
        <v>0</v>
      </c>
      <c r="AB93" s="1" t="n">
        <f aca="false">COUNTIF(AB67:AB69,"&lt;&gt;")</f>
        <v>0</v>
      </c>
      <c r="AC93" s="1" t="n">
        <f aca="false">COUNTIF(AC67:AC69,"&lt;&gt;")</f>
        <v>0</v>
      </c>
      <c r="AD93" s="1" t="n">
        <f aca="false">COUNTIF(AD67:AD69,"&lt;&gt;")</f>
        <v>0</v>
      </c>
      <c r="AE93" s="1" t="n">
        <f aca="false">COUNTIF(AE67:AE69,"&lt;&gt;")</f>
        <v>0</v>
      </c>
      <c r="AF93" s="1" t="n">
        <f aca="false">COUNTIF(AF67:AF69,"&lt;&gt;")</f>
        <v>0</v>
      </c>
      <c r="AG93" s="1" t="n">
        <f aca="false">COUNTIF(AG67:AG69,"&lt;&gt;")</f>
        <v>2</v>
      </c>
      <c r="AH93" s="1" t="n">
        <f aca="false">COUNTIF(AH67:AH69,"&lt;&gt;")</f>
        <v>0</v>
      </c>
      <c r="AI93" s="1" t="n">
        <f aca="false">COUNTIF(AI67:AI69,"&lt;&gt;")</f>
        <v>0</v>
      </c>
      <c r="AJ93" s="1" t="n">
        <f aca="false">COUNTIF(AJ67:AJ69,"&lt;&gt;")</f>
        <v>0</v>
      </c>
      <c r="AK93" s="1" t="n">
        <f aca="false">COUNTIF(AK67:AK69,"&lt;&gt;")</f>
        <v>0</v>
      </c>
      <c r="AL93" s="1" t="n">
        <f aca="false">COUNTIF(AL67:AL69,"&lt;&gt;")</f>
        <v>0</v>
      </c>
      <c r="AM93" s="1" t="n">
        <f aca="false">COUNTIF(AM67:AM69,"&lt;&gt;")</f>
        <v>0</v>
      </c>
      <c r="AN93" s="1" t="n">
        <f aca="false">COUNTIF(AN67:AN69,"&lt;&gt;")</f>
        <v>0</v>
      </c>
      <c r="AO93" s="1" t="n">
        <f aca="false">COUNTIF(AO67:AO69,"&lt;&gt;")</f>
        <v>0</v>
      </c>
      <c r="AP93" s="1" t="n">
        <f aca="false">COUNTIF(AP67:AP69,"&lt;&gt;")</f>
        <v>0</v>
      </c>
      <c r="AQ93" s="1" t="n">
        <f aca="false">COUNTIF(AQ67:AQ69,"&lt;&gt;")</f>
        <v>0</v>
      </c>
      <c r="AR93" s="1" t="n">
        <f aca="false">COUNTIF(AR67:AR69,"&lt;&gt;")</f>
        <v>0</v>
      </c>
      <c r="AS93" s="1" t="n">
        <f aca="false">COUNTIF(AS67:AS69,"&lt;&gt;")</f>
        <v>0</v>
      </c>
      <c r="AT93" s="1" t="n">
        <f aca="false">COUNTIF(AT67:AT69,"&lt;&gt;")</f>
        <v>0</v>
      </c>
      <c r="AU93" s="1" t="n">
        <f aca="false">COUNTIF(AU67:AU69,"&lt;&gt;")</f>
        <v>0</v>
      </c>
      <c r="AV93" s="1" t="n">
        <f aca="false">COUNTIF(AV67:AV69,"&lt;&gt;")</f>
        <v>0</v>
      </c>
      <c r="AW93" s="1" t="n">
        <f aca="false">COUNTIF(AW67:AW69,"&lt;&gt;")</f>
        <v>0</v>
      </c>
      <c r="AX93" s="1" t="n">
        <f aca="false">COUNTIF(AX67:AX69,"&lt;&gt;")</f>
        <v>0</v>
      </c>
      <c r="AY93" s="1" t="n">
        <f aca="false">COUNTIF(AY67:AY69,"&lt;&gt;")</f>
        <v>0</v>
      </c>
      <c r="AZ93" s="1" t="n">
        <f aca="false">COUNTIF(AZ67:AZ69,"&lt;&gt;")</f>
        <v>0</v>
      </c>
      <c r="BA93" s="1" t="n">
        <f aca="false">COUNTIF(BA67:BA69,"&lt;&gt;")</f>
        <v>0</v>
      </c>
      <c r="BB93" s="1" t="n">
        <f aca="false">COUNTIF(BB67:BB69,"&lt;&gt;")</f>
        <v>0</v>
      </c>
      <c r="BC93" s="1" t="n">
        <f aca="false">COUNTIF(BC67:BC69,"&lt;&gt;")</f>
        <v>0</v>
      </c>
      <c r="BD93" s="1" t="n">
        <f aca="false">COUNTIF(BD67:BD69,"&lt;&gt;")</f>
        <v>0</v>
      </c>
      <c r="BE93" s="1" t="n">
        <f aca="false">COUNTIF(BE67:BE69,"&lt;&gt;")</f>
        <v>0</v>
      </c>
      <c r="BF93" s="1" t="n">
        <f aca="false">COUNTIF(BF67:BF69,"&lt;&gt;")</f>
        <v>0</v>
      </c>
      <c r="BG93" s="1" t="n">
        <f aca="false">COUNTIF(BG67:BG69,"&lt;&gt;")</f>
        <v>0</v>
      </c>
      <c r="BH93" s="1" t="n">
        <f aca="false">COUNTIF(BH67:BH69,"&lt;&gt;")</f>
        <v>0</v>
      </c>
      <c r="BI93" s="1" t="n">
        <f aca="false">COUNTIF(BI67:BI69,"&lt;&gt;")</f>
        <v>0</v>
      </c>
      <c r="BJ93" s="1" t="n">
        <f aca="false">COUNTIF(BJ67:BJ69,"&lt;&gt;")</f>
        <v>2</v>
      </c>
      <c r="BK93" s="1" t="n">
        <f aca="false">COUNTIF(BK67:BK69,"&lt;&gt;")</f>
        <v>0</v>
      </c>
      <c r="BL93" s="1" t="n">
        <f aca="false">COUNTIF(BL67:BL69,"&lt;&gt;")</f>
        <v>0</v>
      </c>
      <c r="BM93" s="1" t="n">
        <f aca="false">COUNTIF(BM67:BM69,"&lt;&gt;")</f>
        <v>0</v>
      </c>
      <c r="BN93" s="1" t="n">
        <f aca="false">COUNTIF(BN67:BN69,"&lt;&gt;")</f>
        <v>0</v>
      </c>
      <c r="BO93" s="1" t="n">
        <f aca="false">COUNTIF(BO67:BO69,"&lt;&gt;")</f>
        <v>0</v>
      </c>
      <c r="BP93" s="1" t="n">
        <f aca="false">COUNTIF(BP67:BP69,"&lt;&gt;")</f>
        <v>0</v>
      </c>
      <c r="BQ93" s="1" t="n">
        <f aca="false">COUNTIF(BQ67:BQ69,"&lt;&gt;")</f>
        <v>0</v>
      </c>
      <c r="BR93" s="1" t="n">
        <f aca="false">COUNTIF(BR67:BR69,"&lt;&gt;")</f>
        <v>0</v>
      </c>
      <c r="BS93" s="1" t="n">
        <f aca="false">COUNTIF(BS67:BS69,"&lt;&gt;")</f>
        <v>0</v>
      </c>
      <c r="BT93" s="1" t="n">
        <f aca="false">COUNTIF(BT67:BT69,"&lt;&gt;")</f>
        <v>0</v>
      </c>
      <c r="BU93" s="1" t="n">
        <f aca="false">COUNTIF(BU67:BU69,"&lt;&gt;")</f>
        <v>0</v>
      </c>
      <c r="BV93" s="1" t="n">
        <f aca="false">COUNTIF(BV67:BV69,"&lt;&gt;")</f>
        <v>0</v>
      </c>
      <c r="BW93" s="1" t="n">
        <f aca="false">COUNTIF(BW67:BW69,"&lt;&gt;")</f>
        <v>0</v>
      </c>
      <c r="BX93" s="1" t="n">
        <f aca="false">COUNTIF(BX67:BX69,"&lt;&gt;")</f>
        <v>0</v>
      </c>
      <c r="BY93" s="1" t="n">
        <f aca="false">COUNTIF(BY67:BY69,"&lt;&gt;")</f>
        <v>0</v>
      </c>
      <c r="BZ93" s="1" t="n">
        <f aca="false">COUNTIF(BZ67:BZ69,"&lt;&gt;")</f>
        <v>0</v>
      </c>
      <c r="CA93" s="1" t="n">
        <f aca="false">COUNTIF(CA67:CA69,"&lt;&gt;")</f>
        <v>0</v>
      </c>
      <c r="CB93" s="1" t="n">
        <f aca="false">COUNTIF(CB67:CB69,"&lt;&gt;")</f>
        <v>0</v>
      </c>
      <c r="CC93" s="1" t="n">
        <f aca="false">COUNTIF(CC67:CC69,"&lt;&gt;")</f>
        <v>0</v>
      </c>
      <c r="CD93" s="1" t="n">
        <f aca="false">COUNTIF(CD67:CD69,"&lt;&gt;")</f>
        <v>0</v>
      </c>
      <c r="CE93" s="1" t="n">
        <f aca="false">COUNTIF(CE67:CE69,"&lt;&gt;")</f>
        <v>0</v>
      </c>
      <c r="CF93" s="1" t="n">
        <f aca="false">COUNTIF(CF67:CF69,"&lt;&gt;")</f>
        <v>0</v>
      </c>
      <c r="CG93" s="1" t="n">
        <f aca="false">COUNTIF(CG67:CG69,"&lt;&gt;")</f>
        <v>0</v>
      </c>
      <c r="CH93" s="1" t="n">
        <f aca="false">COUNTIF(CH67:CH69,"&lt;&gt;")</f>
        <v>0</v>
      </c>
      <c r="CI93" s="1" t="n">
        <f aca="false">COUNTIF(CI67:CI69,"&lt;&gt;")</f>
        <v>0</v>
      </c>
      <c r="CJ93" s="1" t="n">
        <f aca="false">COUNTIF(CJ67:CJ69,"&lt;&gt;")</f>
        <v>0</v>
      </c>
      <c r="CK93" s="1" t="n">
        <f aca="false">COUNTIF(CK67:CK69,"&lt;&gt;")</f>
        <v>0</v>
      </c>
      <c r="CL93" s="1" t="n">
        <f aca="false">COUNTIF(CL67:CL69,"&lt;&gt;")</f>
        <v>2</v>
      </c>
      <c r="CM93" s="1" t="n">
        <f aca="false">COUNTIF(CM67:CM69,"&lt;&gt;")</f>
        <v>0</v>
      </c>
      <c r="CN93" s="1" t="n">
        <f aca="false">COUNTIF(CN67:CN69,"&lt;&gt;")</f>
        <v>0</v>
      </c>
      <c r="CO93" s="1" t="n">
        <f aca="false">COUNTIF(CO67:CO69,"&lt;&gt;")</f>
        <v>0</v>
      </c>
      <c r="CP93" s="1" t="n">
        <f aca="false">COUNTIF(CP67:CP69,"&lt;&gt;")</f>
        <v>0</v>
      </c>
      <c r="CQ93" s="1" t="n">
        <f aca="false">COUNTIF(CQ67:CQ69,"&lt;&gt;")</f>
        <v>0</v>
      </c>
      <c r="CR93" s="1" t="n">
        <f aca="false">COUNTIF(CR67:CR69,"&lt;&gt;")</f>
        <v>0</v>
      </c>
      <c r="CS93" s="1" t="n">
        <f aca="false">COUNTIF(CS67:CS69,"&lt;&gt;")</f>
        <v>0</v>
      </c>
      <c r="CT93" s="1" t="n">
        <f aca="false">COUNTIF(CT67:CT69,"&lt;&gt;")</f>
        <v>0</v>
      </c>
      <c r="CU93" s="1" t="n">
        <f aca="false">COUNTIF(CU67:CU69,"&lt;&gt;")</f>
        <v>0</v>
      </c>
      <c r="CV93" s="1" t="n">
        <f aca="false">COUNTIF(CV67:CV69,"&lt;&gt;")</f>
        <v>0</v>
      </c>
      <c r="CW93" s="1" t="n">
        <f aca="false">COUNTIF(CW67:CW69,"&lt;&gt;")</f>
        <v>0</v>
      </c>
      <c r="CX93" s="1" t="n">
        <f aca="false">COUNTIF(CX67:CX69,"&lt;&gt;")</f>
        <v>0</v>
      </c>
      <c r="CY93" s="1" t="n">
        <f aca="false">COUNTIF(CY67:CY69,"&lt;&gt;")</f>
        <v>0</v>
      </c>
      <c r="CZ93" s="1" t="n">
        <f aca="false">COUNTIF(CZ67:CZ69,"&lt;&gt;")</f>
        <v>0</v>
      </c>
      <c r="DA93" s="1" t="n">
        <f aca="false">COUNTIF(DA67:DA69,"&lt;&gt;")</f>
        <v>0</v>
      </c>
      <c r="DB93" s="1" t="n">
        <f aca="false">COUNTIF(DB67:DB69,"&lt;&gt;")</f>
        <v>0</v>
      </c>
      <c r="DC93" s="1" t="n">
        <f aca="false">COUNTIF(DC67:DC69,"&lt;&gt;")</f>
        <v>0</v>
      </c>
      <c r="DD93" s="1" t="n">
        <f aca="false">COUNTIF(DD67:DD69,"&lt;&gt;")</f>
        <v>0</v>
      </c>
      <c r="DE93" s="1" t="n">
        <f aca="false">COUNTIF(DE67:DE69,"&lt;&gt;")</f>
        <v>0</v>
      </c>
      <c r="DF93" s="1" t="n">
        <f aca="false">COUNTIF(DF67:DF69,"&lt;&gt;")</f>
        <v>0</v>
      </c>
      <c r="DG93" s="1" t="n">
        <f aca="false">COUNTIF(DG67:DG69,"&lt;&gt;")</f>
        <v>0</v>
      </c>
      <c r="DH93" s="1" t="n">
        <f aca="false">COUNTIF(DH67:DH69,"&lt;&gt;")</f>
        <v>0</v>
      </c>
      <c r="DI93" s="1" t="n">
        <f aca="false">COUNTIF(DI67:DI69,"&lt;&gt;")</f>
        <v>0</v>
      </c>
      <c r="DJ93" s="1" t="n">
        <f aca="false">COUNTIF(DJ67:DJ69,"&lt;&gt;")</f>
        <v>0</v>
      </c>
      <c r="DK93" s="1" t="n">
        <f aca="false">COUNTIF(DK67:DK69,"&lt;&gt;")</f>
        <v>0</v>
      </c>
      <c r="DL93" s="1" t="n">
        <f aca="false">COUNTIF(DL67:DL69,"&lt;&gt;")</f>
        <v>0</v>
      </c>
      <c r="DM93" s="1" t="n">
        <f aca="false">COUNTIF(DM67:DM69,"&lt;&gt;")</f>
        <v>0</v>
      </c>
      <c r="DN93" s="1" t="n">
        <f aca="false">COUNTIF(DN67:DN69,"&lt;&gt;")</f>
        <v>0</v>
      </c>
      <c r="DO93" s="1" t="n">
        <f aca="false">COUNTIF(DO67:DO69,"&lt;&gt;")</f>
        <v>0</v>
      </c>
      <c r="DP93" s="1" t="n">
        <f aca="false">COUNTIF(DP67:DP69,"&lt;&gt;")</f>
        <v>0</v>
      </c>
      <c r="DQ93" s="1" t="n">
        <f aca="false">COUNTIF(DQ67:DQ69,"&lt;&gt;")</f>
        <v>0</v>
      </c>
      <c r="DR93" s="1" t="n">
        <f aca="false">COUNTIF(DR67:DR69,"&lt;&gt;")</f>
        <v>0</v>
      </c>
      <c r="DS93" s="1" t="n">
        <f aca="false">COUNTIF(DS67:DS69,"&lt;&gt;")</f>
        <v>2</v>
      </c>
      <c r="DT93" s="1" t="n">
        <f aca="false">COUNTIF(DT67:DT69,"&lt;&gt;")</f>
        <v>0</v>
      </c>
      <c r="DU93" s="1" t="n">
        <f aca="false">COUNTIF(DU67:DU69,"&lt;&gt;")</f>
        <v>0</v>
      </c>
      <c r="DV93" s="1" t="n">
        <f aca="false">COUNTIF(DV67:DV69,"&lt;&gt;")</f>
        <v>0</v>
      </c>
      <c r="DW93" s="1" t="n">
        <f aca="false">COUNTIF(DW67:DW69,"&lt;&gt;")</f>
        <v>0</v>
      </c>
      <c r="DX93" s="1" t="n">
        <f aca="false">COUNTIF(DX67:DX69,"&lt;&gt;")</f>
        <v>0</v>
      </c>
      <c r="DY93" s="1" t="n">
        <f aca="false">COUNTIF(DY67:DY69,"&lt;&gt;")</f>
        <v>0</v>
      </c>
      <c r="DZ93" s="1" t="n">
        <f aca="false">COUNTIF(DZ67:DZ69,"&lt;&gt;")</f>
        <v>0</v>
      </c>
      <c r="EA93" s="1" t="n">
        <f aca="false">COUNTIF(EA67:EA69,"&lt;&gt;")</f>
        <v>0</v>
      </c>
      <c r="EB93" s="1" t="n">
        <f aca="false">COUNTIF(EB67:EB69,"&lt;&gt;")</f>
        <v>0</v>
      </c>
      <c r="EC93" s="1" t="n">
        <f aca="false">COUNTIF(EC67:EC69,"&lt;&gt;")</f>
        <v>0</v>
      </c>
      <c r="ED93" s="1" t="n">
        <f aca="false">COUNTIF(ED67:ED69,"&lt;&gt;")</f>
        <v>0</v>
      </c>
      <c r="EE93" s="1" t="n">
        <f aca="false">COUNTIF(EE67:EE69,"&lt;&gt;")</f>
        <v>0</v>
      </c>
      <c r="EF93" s="1" t="n">
        <f aca="false">COUNTIF(EF67:EF69,"&lt;&gt;")</f>
        <v>0</v>
      </c>
      <c r="EG93" s="1" t="n">
        <f aca="false">COUNTIF(EG67:EG69,"&lt;&gt;")</f>
        <v>0</v>
      </c>
      <c r="EH93" s="1" t="n">
        <f aca="false">COUNTIF(EH67:EH69,"&lt;&gt;")</f>
        <v>0</v>
      </c>
      <c r="EI93" s="1" t="n">
        <f aca="false">COUNTIF(EI67:EI69,"&lt;&gt;")</f>
        <v>0</v>
      </c>
      <c r="EJ93" s="1" t="n">
        <f aca="false">COUNTIF(EJ67:EJ69,"&lt;&gt;")</f>
        <v>0</v>
      </c>
      <c r="EK93" s="1" t="n">
        <f aca="false">COUNTIF(EK67:EK69,"&lt;&gt;")</f>
        <v>0</v>
      </c>
      <c r="EL93" s="1" t="n">
        <f aca="false">COUNTIF(EL67:EL69,"&lt;&gt;")</f>
        <v>0</v>
      </c>
      <c r="EM93" s="1" t="n">
        <f aca="false">COUNTIF(EM67:EM69,"&lt;&gt;")</f>
        <v>0</v>
      </c>
      <c r="EN93" s="1" t="n">
        <f aca="false">COUNTIF(EN67:EN69,"&lt;&gt;")</f>
        <v>0</v>
      </c>
      <c r="EO93" s="1" t="n">
        <f aca="false">COUNTIF(EO67:EO69,"&lt;&gt;")</f>
        <v>0</v>
      </c>
      <c r="EP93" s="1" t="n">
        <f aca="false">COUNTIF(EP67:EP69,"&lt;&gt;")</f>
        <v>0</v>
      </c>
      <c r="EQ93" s="1" t="n">
        <f aca="false">COUNTIF(EQ67:EQ69,"&lt;&gt;")</f>
        <v>0</v>
      </c>
      <c r="ER93" s="1" t="n">
        <f aca="false">COUNTIF(ER67:ER69,"&lt;&gt;")</f>
        <v>0</v>
      </c>
      <c r="ES93" s="1" t="n">
        <f aca="false">COUNTIF(ES67:ES69,"&lt;&gt;")</f>
        <v>2</v>
      </c>
      <c r="ET93" s="1" t="n">
        <f aca="false">COUNTIF(ET67:ET69,"&lt;&gt;")</f>
        <v>0</v>
      </c>
      <c r="EU93" s="1" t="n">
        <f aca="false">COUNTIF(EU67:EU69,"&lt;&gt;")</f>
        <v>0</v>
      </c>
      <c r="EV93" s="1" t="n">
        <f aca="false">COUNTIF(EV67:EV69,"&lt;&gt;")</f>
        <v>0</v>
      </c>
      <c r="EW93" s="1" t="n">
        <f aca="false">COUNTIF(EW67:EW69,"&lt;&gt;")</f>
        <v>0</v>
      </c>
      <c r="EX93" s="1" t="n">
        <f aca="false">COUNTIF(EX67:EX69,"&lt;&gt;")</f>
        <v>0</v>
      </c>
      <c r="EY93" s="1" t="n">
        <f aca="false">COUNTIF(EY67:EY69,"&lt;&gt;")</f>
        <v>0</v>
      </c>
      <c r="EZ93" s="1" t="n">
        <f aca="false">COUNTIF(EZ67:EZ69,"&lt;&gt;")</f>
        <v>0</v>
      </c>
      <c r="FB93" s="10" t="n">
        <f aca="false">COUNTIF(D93:EZ93,"&lt;&gt;0")</f>
        <v>5</v>
      </c>
    </row>
    <row r="95" s="9" customFormat="true" ht="12.8" hidden="false" customHeight="false" outlineLevel="0" collapsed="false">
      <c r="A95" s="8" t="s">
        <v>90</v>
      </c>
      <c r="B95" s="8"/>
      <c r="D95" s="9" t="n">
        <f aca="false">COUNTIF(D73:D93,"&lt;&gt;0")</f>
        <v>10</v>
      </c>
      <c r="E95" s="9" t="n">
        <f aca="false">COUNTIF(E73:E93,"&lt;&gt;0")</f>
        <v>9</v>
      </c>
      <c r="F95" s="9" t="n">
        <f aca="false">COUNTIF(F73:F93,"&lt;&gt;0")</f>
        <v>0</v>
      </c>
      <c r="G95" s="9" t="n">
        <f aca="false">COUNTIF(G73:G93,"&lt;&gt;0")</f>
        <v>11</v>
      </c>
      <c r="H95" s="9" t="n">
        <f aca="false">COUNTIF(H73:H93,"&lt;&gt;0")</f>
        <v>0</v>
      </c>
      <c r="I95" s="9" t="n">
        <f aca="false">COUNTIF(I73:I93,"&lt;&gt;0")</f>
        <v>11</v>
      </c>
      <c r="J95" s="9" t="n">
        <f aca="false">COUNTIF(J73:J93,"&lt;&gt;0")</f>
        <v>11</v>
      </c>
      <c r="K95" s="9" t="n">
        <f aca="false">COUNTIF(K73:K93,"&lt;&gt;0")</f>
        <v>0</v>
      </c>
      <c r="L95" s="9" t="n">
        <f aca="false">COUNTIF(L73:L93,"&lt;&gt;0")</f>
        <v>10</v>
      </c>
      <c r="M95" s="9" t="n">
        <f aca="false">COUNTIF(M73:M93,"&lt;&gt;0")</f>
        <v>0</v>
      </c>
      <c r="N95" s="9" t="n">
        <f aca="false">COUNTIF(N73:N93,"&lt;&gt;0")</f>
        <v>11</v>
      </c>
      <c r="O95" s="9" t="n">
        <f aca="false">COUNTIF(O73:O93,"&lt;&gt;0")</f>
        <v>11</v>
      </c>
      <c r="P95" s="9" t="n">
        <f aca="false">COUNTIF(P73:P93,"&lt;&gt;0")</f>
        <v>11</v>
      </c>
      <c r="Q95" s="9" t="n">
        <f aca="false">COUNTIF(Q73:Q93,"&lt;&gt;0")</f>
        <v>11</v>
      </c>
      <c r="R95" s="9" t="n">
        <f aca="false">COUNTIF(R73:R93,"&lt;&gt;0")</f>
        <v>10</v>
      </c>
      <c r="S95" s="9" t="n">
        <f aca="false">COUNTIF(S73:S93,"&lt;&gt;0")</f>
        <v>11</v>
      </c>
      <c r="T95" s="9" t="n">
        <f aca="false">COUNTIF(T73:T93,"&lt;&gt;0")</f>
        <v>0</v>
      </c>
      <c r="U95" s="9" t="n">
        <f aca="false">COUNTIF(U73:U93,"&lt;&gt;0")</f>
        <v>11</v>
      </c>
      <c r="V95" s="9" t="n">
        <f aca="false">COUNTIF(V73:V93,"&lt;&gt;0")</f>
        <v>10</v>
      </c>
      <c r="W95" s="9" t="n">
        <f aca="false">COUNTIF(W73:W93,"&lt;&gt;0")</f>
        <v>11</v>
      </c>
      <c r="X95" s="9" t="n">
        <f aca="false">COUNTIF(X73:X93,"&lt;&gt;0")</f>
        <v>0</v>
      </c>
      <c r="Y95" s="9" t="n">
        <f aca="false">COUNTIF(Y73:Y93,"&lt;&gt;0")</f>
        <v>10</v>
      </c>
      <c r="Z95" s="9" t="n">
        <f aca="false">COUNTIF(Z73:Z93,"&lt;&gt;0")</f>
        <v>0</v>
      </c>
      <c r="AA95" s="9" t="n">
        <f aca="false">COUNTIF(AA73:AA93,"&lt;&gt;0")</f>
        <v>11</v>
      </c>
      <c r="AB95" s="9" t="n">
        <f aca="false">COUNTIF(AB73:AB93,"&lt;&gt;0")</f>
        <v>0</v>
      </c>
      <c r="AC95" s="9" t="n">
        <f aca="false">COUNTIF(AC73:AC93,"&lt;&gt;0")</f>
        <v>11</v>
      </c>
      <c r="AD95" s="9" t="n">
        <f aca="false">COUNTIF(AD73:AD93,"&lt;&gt;0")</f>
        <v>0</v>
      </c>
      <c r="AE95" s="9" t="n">
        <f aca="false">COUNTIF(AE73:AE93,"&lt;&gt;0")</f>
        <v>11</v>
      </c>
      <c r="AF95" s="9" t="n">
        <f aca="false">COUNTIF(AF73:AF93,"&lt;&gt;0")</f>
        <v>0</v>
      </c>
      <c r="AG95" s="9" t="n">
        <f aca="false">COUNTIF(AG73:AG93,"&lt;&gt;0")</f>
        <v>11</v>
      </c>
      <c r="AH95" s="9" t="n">
        <f aca="false">COUNTIF(AH73:AH93,"&lt;&gt;0")</f>
        <v>11</v>
      </c>
      <c r="AI95" s="9" t="n">
        <f aca="false">COUNTIF(AI73:AI93,"&lt;&gt;0")</f>
        <v>10</v>
      </c>
      <c r="AJ95" s="9" t="n">
        <f aca="false">COUNTIF(AJ73:AJ93,"&lt;&gt;0")</f>
        <v>0</v>
      </c>
      <c r="AK95" s="9" t="n">
        <f aca="false">COUNTIF(AK73:AK93,"&lt;&gt;0")</f>
        <v>11</v>
      </c>
      <c r="AL95" s="9" t="n">
        <f aca="false">COUNTIF(AL73:AL93,"&lt;&gt;0")</f>
        <v>12</v>
      </c>
      <c r="AM95" s="9" t="n">
        <f aca="false">COUNTIF(AM73:AM93,"&lt;&gt;0")</f>
        <v>12</v>
      </c>
      <c r="AN95" s="9" t="n">
        <f aca="false">COUNTIF(AN73:AN93,"&lt;&gt;0")</f>
        <v>0</v>
      </c>
      <c r="AO95" s="9" t="n">
        <f aca="false">COUNTIF(AO73:AO93,"&lt;&gt;0")</f>
        <v>11</v>
      </c>
      <c r="AP95" s="9" t="n">
        <f aca="false">COUNTIF(AP73:AP93,"&lt;&gt;0")</f>
        <v>0</v>
      </c>
      <c r="AQ95" s="9" t="n">
        <f aca="false">COUNTIF(AQ73:AQ93,"&lt;&gt;0")</f>
        <v>12</v>
      </c>
      <c r="AR95" s="9" t="n">
        <f aca="false">COUNTIF(AR73:AR93,"&lt;&gt;0")</f>
        <v>0</v>
      </c>
      <c r="AS95" s="9" t="n">
        <f aca="false">COUNTIF(AS73:AS93,"&lt;&gt;0")</f>
        <v>12</v>
      </c>
      <c r="AT95" s="9" t="n">
        <f aca="false">COUNTIF(AT73:AT93,"&lt;&gt;0")</f>
        <v>0</v>
      </c>
      <c r="AU95" s="9" t="n">
        <f aca="false">COUNTIF(AU73:AU93,"&lt;&gt;0")</f>
        <v>12</v>
      </c>
      <c r="AV95" s="9" t="n">
        <f aca="false">COUNTIF(AV73:AV93,"&lt;&gt;0")</f>
        <v>0</v>
      </c>
      <c r="AW95" s="9" t="n">
        <f aca="false">COUNTIF(AW73:AW93,"&lt;&gt;0")</f>
        <v>0</v>
      </c>
      <c r="AX95" s="9" t="n">
        <f aca="false">COUNTIF(AX73:AX93,"&lt;&gt;0")</f>
        <v>0</v>
      </c>
      <c r="AY95" s="9" t="n">
        <f aca="false">COUNTIF(AY73:AY93,"&lt;&gt;0")</f>
        <v>11</v>
      </c>
      <c r="AZ95" s="9" t="n">
        <f aca="false">COUNTIF(AZ73:AZ93,"&lt;&gt;0")</f>
        <v>10</v>
      </c>
      <c r="BA95" s="9" t="n">
        <f aca="false">COUNTIF(BA73:BA93,"&lt;&gt;0")</f>
        <v>11</v>
      </c>
      <c r="BB95" s="9" t="n">
        <f aca="false">COUNTIF(BB73:BB93,"&lt;&gt;0")</f>
        <v>11</v>
      </c>
      <c r="BC95" s="9" t="n">
        <f aca="false">COUNTIF(BC73:BC93,"&lt;&gt;0")</f>
        <v>12</v>
      </c>
      <c r="BD95" s="9" t="n">
        <f aca="false">COUNTIF(BD73:BD93,"&lt;&gt;0")</f>
        <v>12</v>
      </c>
      <c r="BE95" s="9" t="n">
        <f aca="false">COUNTIF(BE73:BE93,"&lt;&gt;0")</f>
        <v>13</v>
      </c>
      <c r="BF95" s="9" t="n">
        <f aca="false">COUNTIF(BF73:BF93,"&lt;&gt;0")</f>
        <v>12</v>
      </c>
      <c r="BG95" s="9" t="n">
        <f aca="false">COUNTIF(BG73:BG93,"&lt;&gt;0")</f>
        <v>0</v>
      </c>
      <c r="BH95" s="9" t="n">
        <f aca="false">COUNTIF(BH73:BH93,"&lt;&gt;0")</f>
        <v>12</v>
      </c>
      <c r="BI95" s="9" t="n">
        <f aca="false">COUNTIF(BI73:BI93,"&lt;&gt;0")</f>
        <v>10</v>
      </c>
      <c r="BJ95" s="9" t="n">
        <f aca="false">COUNTIF(BJ73:BJ93,"&lt;&gt;0")</f>
        <v>12</v>
      </c>
      <c r="BK95" s="9" t="n">
        <f aca="false">COUNTIF(BK73:BK93,"&lt;&gt;0")</f>
        <v>11</v>
      </c>
      <c r="BL95" s="9" t="n">
        <f aca="false">COUNTIF(BL73:BL93,"&lt;&gt;0")</f>
        <v>12</v>
      </c>
      <c r="BM95" s="9" t="n">
        <f aca="false">COUNTIF(BM73:BM93,"&lt;&gt;0")</f>
        <v>0</v>
      </c>
      <c r="BN95" s="9" t="n">
        <f aca="false">COUNTIF(BN73:BN93,"&lt;&gt;0")</f>
        <v>11</v>
      </c>
      <c r="BO95" s="9" t="n">
        <f aca="false">COUNTIF(BO73:BO93,"&lt;&gt;0")</f>
        <v>0</v>
      </c>
      <c r="BP95" s="9" t="n">
        <f aca="false">COUNTIF(BP73:BP93,"&lt;&gt;0")</f>
        <v>11</v>
      </c>
      <c r="BQ95" s="9" t="n">
        <f aca="false">COUNTIF(BQ73:BQ93,"&lt;&gt;0")</f>
        <v>10</v>
      </c>
      <c r="BR95" s="9" t="n">
        <f aca="false">COUNTIF(BR73:BR93,"&lt;&gt;0")</f>
        <v>10</v>
      </c>
      <c r="BS95" s="9" t="n">
        <f aca="false">COUNTIF(BS73:BS93,"&lt;&gt;0")</f>
        <v>11</v>
      </c>
      <c r="BT95" s="9" t="n">
        <f aca="false">COUNTIF(BT73:BT93,"&lt;&gt;0")</f>
        <v>11</v>
      </c>
      <c r="BU95" s="9" t="n">
        <f aca="false">COUNTIF(BU73:BU93,"&lt;&gt;0")</f>
        <v>10</v>
      </c>
      <c r="BV95" s="9" t="n">
        <f aca="false">COUNTIF(BV73:BV93,"&lt;&gt;0")</f>
        <v>12</v>
      </c>
      <c r="BW95" s="9" t="n">
        <f aca="false">COUNTIF(BW73:BW93,"&lt;&gt;0")</f>
        <v>11</v>
      </c>
      <c r="BX95" s="9" t="n">
        <f aca="false">COUNTIF(BX73:BX93,"&lt;&gt;0")</f>
        <v>0</v>
      </c>
      <c r="BY95" s="9" t="n">
        <f aca="false">COUNTIF(BY73:BY93,"&lt;&gt;0")</f>
        <v>12</v>
      </c>
      <c r="BZ95" s="9" t="n">
        <f aca="false">COUNTIF(BZ73:BZ93,"&lt;&gt;0")</f>
        <v>0</v>
      </c>
      <c r="CA95" s="9" t="n">
        <f aca="false">COUNTIF(CA73:CA93,"&lt;&gt;0")</f>
        <v>12</v>
      </c>
      <c r="CB95" s="9" t="n">
        <f aca="false">COUNTIF(CB73:CB93,"&lt;&gt;0")</f>
        <v>0</v>
      </c>
      <c r="CC95" s="9" t="n">
        <f aca="false">COUNTIF(CC73:CC93,"&lt;&gt;0")</f>
        <v>0</v>
      </c>
      <c r="CD95" s="9" t="n">
        <f aca="false">COUNTIF(CD73:CD93,"&lt;&gt;0")</f>
        <v>11</v>
      </c>
      <c r="CE95" s="9" t="n">
        <f aca="false">COUNTIF(CE73:CE93,"&lt;&gt;0")</f>
        <v>11</v>
      </c>
      <c r="CF95" s="9" t="n">
        <f aca="false">COUNTIF(CF73:CF93,"&lt;&gt;0")</f>
        <v>11</v>
      </c>
      <c r="CG95" s="9" t="n">
        <f aca="false">COUNTIF(CG73:CG93,"&lt;&gt;0")</f>
        <v>11</v>
      </c>
      <c r="CH95" s="9" t="n">
        <f aca="false">COUNTIF(CH73:CH93,"&lt;&gt;0")</f>
        <v>0</v>
      </c>
      <c r="CI95" s="9" t="n">
        <f aca="false">COUNTIF(CI73:CI93,"&lt;&gt;0")</f>
        <v>11</v>
      </c>
      <c r="CJ95" s="9" t="n">
        <f aca="false">COUNTIF(CJ73:CJ93,"&lt;&gt;0")</f>
        <v>10</v>
      </c>
      <c r="CK95" s="9" t="n">
        <f aca="false">COUNTIF(CK73:CK93,"&lt;&gt;0")</f>
        <v>0</v>
      </c>
      <c r="CL95" s="9" t="n">
        <f aca="false">COUNTIF(CL73:CL93,"&lt;&gt;0")</f>
        <v>13</v>
      </c>
      <c r="CM95" s="9" t="n">
        <f aca="false">COUNTIF(CM73:CM93,"&lt;&gt;0")</f>
        <v>0</v>
      </c>
      <c r="CN95" s="9" t="n">
        <f aca="false">COUNTIF(CN73:CN93,"&lt;&gt;0")</f>
        <v>11</v>
      </c>
      <c r="CO95" s="9" t="n">
        <f aca="false">COUNTIF(CO73:CO93,"&lt;&gt;0")</f>
        <v>10</v>
      </c>
      <c r="CP95" s="9" t="n">
        <f aca="false">COUNTIF(CP73:CP93,"&lt;&gt;0")</f>
        <v>11</v>
      </c>
      <c r="CQ95" s="9" t="n">
        <f aca="false">COUNTIF(CQ73:CQ93,"&lt;&gt;0")</f>
        <v>10</v>
      </c>
      <c r="CR95" s="9" t="n">
        <f aca="false">COUNTIF(CR73:CR93,"&lt;&gt;0")</f>
        <v>12</v>
      </c>
      <c r="CS95" s="9" t="n">
        <f aca="false">COUNTIF(CS73:CS93,"&lt;&gt;0")</f>
        <v>0</v>
      </c>
      <c r="CT95" s="9" t="n">
        <f aca="false">COUNTIF(CT73:CT93,"&lt;&gt;0")</f>
        <v>11</v>
      </c>
      <c r="CU95" s="9" t="n">
        <f aca="false">COUNTIF(CU73:CU93,"&lt;&gt;0")</f>
        <v>0</v>
      </c>
      <c r="CV95" s="9" t="n">
        <f aca="false">COUNTIF(CV73:CV93,"&lt;&gt;0")</f>
        <v>0</v>
      </c>
      <c r="CW95" s="9" t="n">
        <f aca="false">COUNTIF(CW73:CW93,"&lt;&gt;0")</f>
        <v>0</v>
      </c>
      <c r="CX95" s="9" t="n">
        <f aca="false">COUNTIF(CX73:CX93,"&lt;&gt;0")</f>
        <v>10</v>
      </c>
      <c r="CY95" s="9" t="n">
        <f aca="false">COUNTIF(CY73:CY93,"&lt;&gt;0")</f>
        <v>0</v>
      </c>
      <c r="CZ95" s="9" t="n">
        <f aca="false">COUNTIF(CZ73:CZ93,"&lt;&gt;0")</f>
        <v>11</v>
      </c>
      <c r="DA95" s="9" t="n">
        <f aca="false">COUNTIF(DA73:DA93,"&lt;&gt;0")</f>
        <v>9</v>
      </c>
      <c r="DB95" s="9" t="n">
        <f aca="false">COUNTIF(DB73:DB93,"&lt;&gt;0")</f>
        <v>13</v>
      </c>
      <c r="DC95" s="9" t="n">
        <f aca="false">COUNTIF(DC73:DC93,"&lt;&gt;0")</f>
        <v>11</v>
      </c>
      <c r="DD95" s="9" t="n">
        <f aca="false">COUNTIF(DD73:DD93,"&lt;&gt;0")</f>
        <v>0</v>
      </c>
      <c r="DE95" s="9" t="n">
        <f aca="false">COUNTIF(DE73:DE93,"&lt;&gt;0")</f>
        <v>0</v>
      </c>
      <c r="DF95" s="9" t="n">
        <f aca="false">COUNTIF(DF73:DF93,"&lt;&gt;0")</f>
        <v>10</v>
      </c>
      <c r="DG95" s="9" t="n">
        <f aca="false">COUNTIF(DG73:DG93,"&lt;&gt;0")</f>
        <v>0</v>
      </c>
      <c r="DH95" s="9" t="n">
        <f aca="false">COUNTIF(DH73:DH93,"&lt;&gt;0")</f>
        <v>10</v>
      </c>
      <c r="DI95" s="9" t="n">
        <f aca="false">COUNTIF(DI73:DI93,"&lt;&gt;0")</f>
        <v>0</v>
      </c>
      <c r="DJ95" s="9" t="n">
        <f aca="false">COUNTIF(DJ73:DJ93,"&lt;&gt;0")</f>
        <v>12</v>
      </c>
      <c r="DK95" s="9" t="n">
        <f aca="false">COUNTIF(DK73:DK93,"&lt;&gt;0")</f>
        <v>0</v>
      </c>
      <c r="DL95" s="9" t="n">
        <f aca="false">COUNTIF(DL73:DL93,"&lt;&gt;0")</f>
        <v>11</v>
      </c>
      <c r="DM95" s="9" t="n">
        <f aca="false">COUNTIF(DM73:DM93,"&lt;&gt;0")</f>
        <v>0</v>
      </c>
      <c r="DN95" s="9" t="n">
        <f aca="false">COUNTIF(DN73:DN93,"&lt;&gt;0")</f>
        <v>11</v>
      </c>
      <c r="DO95" s="9" t="n">
        <f aca="false">COUNTIF(DO73:DO93,"&lt;&gt;0")</f>
        <v>0</v>
      </c>
      <c r="DP95" s="9" t="n">
        <f aca="false">COUNTIF(DP73:DP93,"&lt;&gt;0")</f>
        <v>11</v>
      </c>
      <c r="DQ95" s="9" t="n">
        <f aca="false">COUNTIF(DQ73:DQ93,"&lt;&gt;0")</f>
        <v>11</v>
      </c>
      <c r="DR95" s="9" t="n">
        <f aca="false">COUNTIF(DR73:DR93,"&lt;&gt;0")</f>
        <v>11</v>
      </c>
      <c r="DS95" s="9" t="n">
        <f aca="false">COUNTIF(DS73:DS93,"&lt;&gt;0")</f>
        <v>12</v>
      </c>
      <c r="DT95" s="9" t="n">
        <f aca="false">COUNTIF(DT73:DT93,"&lt;&gt;0")</f>
        <v>11</v>
      </c>
      <c r="DU95" s="9" t="n">
        <f aca="false">COUNTIF(DU73:DU93,"&lt;&gt;0")</f>
        <v>11</v>
      </c>
      <c r="DV95" s="9" t="n">
        <f aca="false">COUNTIF(DV73:DV93,"&lt;&gt;0")</f>
        <v>11</v>
      </c>
      <c r="DW95" s="9" t="n">
        <f aca="false">COUNTIF(DW73:DW93,"&lt;&gt;0")</f>
        <v>11</v>
      </c>
      <c r="DX95" s="9" t="n">
        <f aca="false">COUNTIF(DX73:DX93,"&lt;&gt;0")</f>
        <v>11</v>
      </c>
      <c r="DY95" s="9" t="n">
        <f aca="false">COUNTIF(DY73:DY93,"&lt;&gt;0")</f>
        <v>11</v>
      </c>
      <c r="DZ95" s="9" t="n">
        <f aca="false">COUNTIF(DZ73:DZ93,"&lt;&gt;0")</f>
        <v>0</v>
      </c>
      <c r="EA95" s="9" t="n">
        <f aca="false">COUNTIF(EA73:EA93,"&lt;&gt;0")</f>
        <v>12</v>
      </c>
      <c r="EB95" s="9" t="n">
        <f aca="false">COUNTIF(EB73:EB93,"&lt;&gt;0")</f>
        <v>0</v>
      </c>
      <c r="EC95" s="9" t="n">
        <f aca="false">COUNTIF(EC73:EC93,"&lt;&gt;0")</f>
        <v>12</v>
      </c>
      <c r="ED95" s="9" t="n">
        <f aca="false">COUNTIF(ED73:ED93,"&lt;&gt;0")</f>
        <v>12</v>
      </c>
      <c r="EE95" s="9" t="n">
        <f aca="false">COUNTIF(EE73:EE93,"&lt;&gt;0")</f>
        <v>10</v>
      </c>
      <c r="EF95" s="9" t="n">
        <f aca="false">COUNTIF(EF73:EF93,"&lt;&gt;0")</f>
        <v>13</v>
      </c>
      <c r="EG95" s="9" t="n">
        <f aca="false">COUNTIF(EG73:EG93,"&lt;&gt;0")</f>
        <v>0</v>
      </c>
      <c r="EH95" s="9" t="n">
        <f aca="false">COUNTIF(EH73:EH93,"&lt;&gt;0")</f>
        <v>12</v>
      </c>
      <c r="EI95" s="9" t="n">
        <f aca="false">COUNTIF(EI73:EI93,"&lt;&gt;0")</f>
        <v>0</v>
      </c>
      <c r="EJ95" s="9" t="n">
        <f aca="false">COUNTIF(EJ73:EJ93,"&lt;&gt;0")</f>
        <v>11</v>
      </c>
      <c r="EK95" s="9" t="n">
        <f aca="false">COUNTIF(EK73:EK93,"&lt;&gt;0")</f>
        <v>0</v>
      </c>
      <c r="EL95" s="9" t="n">
        <f aca="false">COUNTIF(EL73:EL93,"&lt;&gt;0")</f>
        <v>11</v>
      </c>
      <c r="EM95" s="9" t="n">
        <f aca="false">COUNTIF(EM73:EM93,"&lt;&gt;0")</f>
        <v>10</v>
      </c>
      <c r="EN95" s="9" t="n">
        <f aca="false">COUNTIF(EN73:EN93,"&lt;&gt;0")</f>
        <v>0</v>
      </c>
      <c r="EO95" s="9" t="n">
        <f aca="false">COUNTIF(EO73:EO93,"&lt;&gt;0")</f>
        <v>11</v>
      </c>
      <c r="EP95" s="9" t="n">
        <f aca="false">COUNTIF(EP73:EP93,"&lt;&gt;0")</f>
        <v>11</v>
      </c>
      <c r="EQ95" s="9" t="n">
        <f aca="false">COUNTIF(EQ73:EQ93,"&lt;&gt;0")</f>
        <v>11</v>
      </c>
      <c r="ER95" s="9" t="n">
        <f aca="false">COUNTIF(ER73:ER93,"&lt;&gt;0")</f>
        <v>12</v>
      </c>
      <c r="ES95" s="9" t="n">
        <f aca="false">COUNTIF(ES73:ES93,"&lt;&gt;0")</f>
        <v>12</v>
      </c>
      <c r="ET95" s="9" t="n">
        <f aca="false">COUNTIF(ET73:ET93,"&lt;&gt;0")</f>
        <v>10</v>
      </c>
      <c r="EU95" s="9" t="n">
        <f aca="false">COUNTIF(EU73:EU93,"&lt;&gt;0")</f>
        <v>12</v>
      </c>
      <c r="EV95" s="9" t="n">
        <f aca="false">COUNTIF(EV73:EV93,"&lt;&gt;0")</f>
        <v>11</v>
      </c>
      <c r="EW95" s="9" t="n">
        <f aca="false">COUNTIF(EW73:EW93,"&lt;&gt;0")</f>
        <v>0</v>
      </c>
      <c r="EX95" s="9" t="n">
        <f aca="false">COUNTIF(EX73:EX93,"&lt;&gt;0")</f>
        <v>11</v>
      </c>
      <c r="EY95" s="9" t="n">
        <f aca="false">COUNTIF(EY73:EY93,"&lt;&gt;0")</f>
        <v>11</v>
      </c>
      <c r="EZ95" s="9" t="n">
        <f aca="false">COUNTIF(EZ73:EZ93,"&lt;&gt;0")</f>
        <v>12</v>
      </c>
      <c r="AMA95" s="1"/>
      <c r="AMB95" s="1"/>
      <c r="AMC95" s="1"/>
      <c r="AMD95" s="1"/>
      <c r="AME95" s="1"/>
      <c r="AMF95" s="1"/>
      <c r="AMG95" s="1"/>
      <c r="AMH95" s="1"/>
      <c r="AMI95" s="1"/>
      <c r="AMJ95" s="1"/>
    </row>
    <row r="97" customFormat="false" ht="12.8" hidden="false" customHeight="false" outlineLevel="0" collapsed="false">
      <c r="A97" s="11"/>
      <c r="B97" s="11" t="s">
        <v>91</v>
      </c>
      <c r="C97" s="11"/>
    </row>
    <row r="98" customFormat="false" ht="12.8" hidden="false" customHeight="false" outlineLevel="0" collapsed="false">
      <c r="A98" s="4" t="s">
        <v>92</v>
      </c>
      <c r="B98" s="4" t="s">
        <v>93</v>
      </c>
      <c r="C98" s="4" t="s">
        <v>94</v>
      </c>
    </row>
    <row r="99" customFormat="false" ht="12.8" hidden="false" customHeight="false" outlineLevel="0" collapsed="false">
      <c r="A99" s="4" t="s">
        <v>95</v>
      </c>
      <c r="B99" s="12" t="n">
        <f aca="false">SUM(E71:BL71)</f>
        <v>721</v>
      </c>
      <c r="C99" s="12" t="n">
        <f aca="false">SUM(E95:BL95)</f>
        <v>455</v>
      </c>
    </row>
    <row r="100" customFormat="false" ht="12.8" hidden="false" customHeight="false" outlineLevel="0" collapsed="false">
      <c r="A100" s="4" t="s">
        <v>96</v>
      </c>
      <c r="B100" s="12" t="n">
        <f aca="false">SUM(AK71:CT71)</f>
        <v>769</v>
      </c>
      <c r="C100" s="12" t="n">
        <f aca="false">SUM(AK95:CT95)</f>
        <v>495</v>
      </c>
    </row>
    <row r="101" customFormat="false" ht="12.8" hidden="false" customHeight="false" outlineLevel="0" collapsed="false">
      <c r="A101" s="4" t="s">
        <v>97</v>
      </c>
      <c r="B101" s="12" t="n">
        <f aca="false">SUM(CN71:EZ71)</f>
        <v>815</v>
      </c>
      <c r="C101" s="1" t="n">
        <f aca="false">SUM(CN95:EZ95)</f>
        <v>511</v>
      </c>
    </row>
    <row r="103" customFormat="false" ht="12.8" hidden="false" customHeight="false" outlineLevel="0" collapsed="false">
      <c r="A103" s="9" t="s">
        <v>98</v>
      </c>
      <c r="B103" s="9" t="n">
        <f aca="false">SUM(D71:EZ71)</f>
        <v>1862</v>
      </c>
      <c r="C103" s="9" t="n">
        <f aca="false">SUM(D95:EZ95)</f>
        <v>1175</v>
      </c>
    </row>
  </sheetData>
  <mergeCells count="6">
    <mergeCell ref="A1:B1"/>
    <mergeCell ref="A2:B2"/>
    <mergeCell ref="A3:B3"/>
    <mergeCell ref="A71:B71"/>
    <mergeCell ref="A95:B95"/>
    <mergeCell ref="B97:C97"/>
  </mergeCells>
  <conditionalFormatting sqref="FB73:FB93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6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fr-FR</dc:language>
  <cp:lastModifiedBy>Oscar Ramos</cp:lastModifiedBy>
  <dcterms:modified xsi:type="dcterms:W3CDTF">2024-09-06T14:38:48Z</dcterms:modified>
  <cp:revision>1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